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3" uniqueCount="488">
  <si>
    <t xml:space="preserve">Table S7. Genes affected by calorie restriction in ovary (ages 6-24 months combined, age effect subtracted)</t>
  </si>
  <si>
    <t xml:space="preserve">FeatureID</t>
  </si>
  <si>
    <t xml:space="preserve">Mean (AL)</t>
  </si>
  <si>
    <t xml:space="preserve">Mean (CR)</t>
  </si>
  <si>
    <t xml:space="preserve">Logratio</t>
  </si>
  <si>
    <t xml:space="preserve">Fold change</t>
  </si>
  <si>
    <t xml:space="preserve">t</t>
  </si>
  <si>
    <t xml:space="preserve">P</t>
  </si>
  <si>
    <t xml:space="preserve">FDR</t>
  </si>
  <si>
    <t xml:space="preserve">P ANOVA</t>
  </si>
  <si>
    <t xml:space="preserve">Deleted</t>
  </si>
  <si>
    <t xml:space="preserve">Direction</t>
  </si>
  <si>
    <t xml:space="preserve">Tests vs. ovary*</t>
  </si>
  <si>
    <t xml:space="preserve">Expression change in ovary with age</t>
  </si>
  <si>
    <t xml:space="preserve">Symbol</t>
  </si>
  <si>
    <t xml:space="preserve">Uname</t>
  </si>
  <si>
    <t xml:space="preserve">Gene name</t>
  </si>
  <si>
    <t xml:space="preserve">Z00025497-1</t>
  </si>
  <si>
    <t xml:space="preserve">ovary</t>
  </si>
  <si>
    <t xml:space="preserve">Cidec</t>
  </si>
  <si>
    <t xml:space="preserve">U041045</t>
  </si>
  <si>
    <t xml:space="preserve">cell death-inducing DFFA-like effector c</t>
  </si>
  <si>
    <t xml:space="preserve">Z00034344-1</t>
  </si>
  <si>
    <t xml:space="preserve">Scd1</t>
  </si>
  <si>
    <t xml:space="preserve">U039075</t>
  </si>
  <si>
    <t xml:space="preserve">stearoyl-Coenzyme A desaturase 1</t>
  </si>
  <si>
    <t xml:space="preserve">Z00023848-1</t>
  </si>
  <si>
    <t xml:space="preserve">Per2</t>
  </si>
  <si>
    <t xml:space="preserve">U021593</t>
  </si>
  <si>
    <t xml:space="preserve">period homolog 2 (Drosophila)</t>
  </si>
  <si>
    <t xml:space="preserve">Z00021798-1</t>
  </si>
  <si>
    <t xml:space="preserve">Pck1</t>
  </si>
  <si>
    <t xml:space="preserve">U002912</t>
  </si>
  <si>
    <t xml:space="preserve">phosphoenolpyruvate carboxykinase 1, cytosolic</t>
  </si>
  <si>
    <t xml:space="preserve">Z00025250-1</t>
  </si>
  <si>
    <t xml:space="preserve">-</t>
  </si>
  <si>
    <t xml:space="preserve">Adipoq</t>
  </si>
  <si>
    <t xml:space="preserve">U016957</t>
  </si>
  <si>
    <t xml:space="preserve">adiponectin, C1Q and collagen domain containing</t>
  </si>
  <si>
    <t xml:space="preserve">Z00024684-1</t>
  </si>
  <si>
    <t xml:space="preserve">Adpn</t>
  </si>
  <si>
    <t xml:space="preserve">U016503</t>
  </si>
  <si>
    <t xml:space="preserve">adiponutrin</t>
  </si>
  <si>
    <t xml:space="preserve">Z00023850-1</t>
  </si>
  <si>
    <t xml:space="preserve">Rorc</t>
  </si>
  <si>
    <t xml:space="preserve">U056310</t>
  </si>
  <si>
    <t xml:space="preserve">RAR-related orphan receptor gamma</t>
  </si>
  <si>
    <t xml:space="preserve">Z00023738-1</t>
  </si>
  <si>
    <t xml:space="preserve">Slc7a10</t>
  </si>
  <si>
    <t xml:space="preserve">U007966</t>
  </si>
  <si>
    <t xml:space="preserve">solute carrier family 7 (cationic amino acid transporter, y  system), member 10</t>
  </si>
  <si>
    <t xml:space="preserve">Z00032022-1</t>
  </si>
  <si>
    <t xml:space="preserve">A530016L24Rik</t>
  </si>
  <si>
    <t xml:space="preserve">U014444</t>
  </si>
  <si>
    <t xml:space="preserve">RIKEN cDNA A530016L24 gene</t>
  </si>
  <si>
    <t xml:space="preserve">Z00013940-1</t>
  </si>
  <si>
    <t xml:space="preserve">MGC91195</t>
  </si>
  <si>
    <t xml:space="preserve">U005065</t>
  </si>
  <si>
    <t xml:space="preserve">similar to Oogenesin 2</t>
  </si>
  <si>
    <t xml:space="preserve">Z00026258-1</t>
  </si>
  <si>
    <t xml:space="preserve">Amy1</t>
  </si>
  <si>
    <t xml:space="preserve">U024556</t>
  </si>
  <si>
    <t xml:space="preserve">amylase 1, salivary</t>
  </si>
  <si>
    <t xml:space="preserve">Z00036206-1</t>
  </si>
  <si>
    <t xml:space="preserve">Fabp4</t>
  </si>
  <si>
    <t xml:space="preserve">U023829</t>
  </si>
  <si>
    <t xml:space="preserve">fatty acid binding protein 4, adipocyte</t>
  </si>
  <si>
    <t xml:space="preserve">Z00023450-1</t>
  </si>
  <si>
    <t xml:space="preserve">Retn</t>
  </si>
  <si>
    <t xml:space="preserve">U009029</t>
  </si>
  <si>
    <t xml:space="preserve">resistin</t>
  </si>
  <si>
    <t xml:space="preserve">Z00022433-1</t>
  </si>
  <si>
    <t xml:space="preserve">Cys1</t>
  </si>
  <si>
    <t xml:space="preserve">U033844</t>
  </si>
  <si>
    <t xml:space="preserve">cystin 1</t>
  </si>
  <si>
    <t xml:space="preserve">Z00018519-1</t>
  </si>
  <si>
    <t xml:space="preserve">Sfpq</t>
  </si>
  <si>
    <t xml:space="preserve">U004835</t>
  </si>
  <si>
    <t xml:space="preserve">splicing factor proline/glutamine rich (polypyrimidine tract binding protein associated)</t>
  </si>
  <si>
    <t xml:space="preserve">Z00053936-1</t>
  </si>
  <si>
    <t xml:space="preserve">testis</t>
  </si>
  <si>
    <t xml:space="preserve">D330017J20Rik</t>
  </si>
  <si>
    <t xml:space="preserve">U006622</t>
  </si>
  <si>
    <t xml:space="preserve">RIKEN cDNA D330017J20 gene</t>
  </si>
  <si>
    <t xml:space="preserve">Z00008206-1</t>
  </si>
  <si>
    <t xml:space="preserve">Cdo1</t>
  </si>
  <si>
    <t xml:space="preserve">U038412</t>
  </si>
  <si>
    <t xml:space="preserve">cysteine dioxygenase 1, cytosolic</t>
  </si>
  <si>
    <t xml:space="preserve">Z00072428-1</t>
  </si>
  <si>
    <t xml:space="preserve">LOC435498</t>
  </si>
  <si>
    <t xml:space="preserve">U281500</t>
  </si>
  <si>
    <t xml:space="preserve">PREDICTED: Mus musculus similar to transitin (LOC435498), mRNA</t>
  </si>
  <si>
    <t xml:space="preserve">Z00071512-1</t>
  </si>
  <si>
    <t xml:space="preserve">BC048679</t>
  </si>
  <si>
    <t xml:space="preserve">U094120</t>
  </si>
  <si>
    <t xml:space="preserve">cDNA sequence BC048679</t>
  </si>
  <si>
    <t xml:space="preserve">Z00025865-1</t>
  </si>
  <si>
    <t xml:space="preserve">Mc2r</t>
  </si>
  <si>
    <t xml:space="preserve">U038532</t>
  </si>
  <si>
    <t xml:space="preserve">melanocortin 2 receptor</t>
  </si>
  <si>
    <t xml:space="preserve">Z00056964-1</t>
  </si>
  <si>
    <t xml:space="preserve">Bcl6</t>
  </si>
  <si>
    <t xml:space="preserve">U036928</t>
  </si>
  <si>
    <t xml:space="preserve">B-cell leukemia/lymphoma 6</t>
  </si>
  <si>
    <t xml:space="preserve">Z00026512-1</t>
  </si>
  <si>
    <t xml:space="preserve">Gm608</t>
  </si>
  <si>
    <t xml:space="preserve">U017157</t>
  </si>
  <si>
    <t xml:space="preserve">gene model 608, (NCBI)</t>
  </si>
  <si>
    <t xml:space="preserve">Z00007394-1</t>
  </si>
  <si>
    <t xml:space="preserve">Alb1</t>
  </si>
  <si>
    <t xml:space="preserve">U101337</t>
  </si>
  <si>
    <t xml:space="preserve">albumin 1</t>
  </si>
  <si>
    <t xml:space="preserve">Z00062138-1</t>
  </si>
  <si>
    <t xml:space="preserve">Per3</t>
  </si>
  <si>
    <t xml:space="preserve">period homolog 3 (Drosophila)</t>
  </si>
  <si>
    <t xml:space="preserve">Z00017989-1</t>
  </si>
  <si>
    <t xml:space="preserve">Gsn</t>
  </si>
  <si>
    <t xml:space="preserve">U001654</t>
  </si>
  <si>
    <t xml:space="preserve">gelsolin</t>
  </si>
  <si>
    <t xml:space="preserve">Z00023398-1</t>
  </si>
  <si>
    <t xml:space="preserve">Pkd2l2</t>
  </si>
  <si>
    <t xml:space="preserve">U018540</t>
  </si>
  <si>
    <t xml:space="preserve">polycystic kidney disease 2-like 2</t>
  </si>
  <si>
    <t xml:space="preserve">Z00073540-1</t>
  </si>
  <si>
    <t xml:space="preserve">D2Ertd168e</t>
  </si>
  <si>
    <t xml:space="preserve">DNA segment, Chr 2, ERATO Doi 168, expressed</t>
  </si>
  <si>
    <t xml:space="preserve">Z00071096-1</t>
  </si>
  <si>
    <t xml:space="preserve">LOC435340</t>
  </si>
  <si>
    <t xml:space="preserve">U274013</t>
  </si>
  <si>
    <t xml:space="preserve">similar to Hippocalcin-like protein 1 (Visinin-like protein 3) (VILIP-3) (Neural visinin-like protein 3) (NVL-3) (NVP-3)</t>
  </si>
  <si>
    <t xml:space="preserve">Z00072004-1</t>
  </si>
  <si>
    <t xml:space="preserve">LOC435494</t>
  </si>
  <si>
    <t xml:space="preserve">U274695</t>
  </si>
  <si>
    <t xml:space="preserve">PREDICTED: Mus musculus similar to transitin (LOC435494), mRNA</t>
  </si>
  <si>
    <t xml:space="preserve">Z00022725-1</t>
  </si>
  <si>
    <t xml:space="preserve">Dmrt2</t>
  </si>
  <si>
    <t xml:space="preserve">U019324</t>
  </si>
  <si>
    <t xml:space="preserve">doublesex and mab-3 related transcription factor 2</t>
  </si>
  <si>
    <t xml:space="preserve">Z00003910-1</t>
  </si>
  <si>
    <t xml:space="preserve">Slco2b1</t>
  </si>
  <si>
    <t xml:space="preserve">U028895</t>
  </si>
  <si>
    <t xml:space="preserve">solute carrier organic anion transporter family, member 2b1</t>
  </si>
  <si>
    <t xml:space="preserve">Z00070695-1</t>
  </si>
  <si>
    <t xml:space="preserve">LOC436145</t>
  </si>
  <si>
    <t xml:space="preserve">U284140</t>
  </si>
  <si>
    <t xml:space="preserve">PREDICTED: Mus musculus similar to Hypothetical protein CBG01536 (LOC436145), mRNA</t>
  </si>
  <si>
    <t xml:space="preserve">Z00071988-1</t>
  </si>
  <si>
    <t xml:space="preserve">LOC637683</t>
  </si>
  <si>
    <t xml:space="preserve">U071816</t>
  </si>
  <si>
    <t xml:space="preserve">similar to CG3047-PA</t>
  </si>
  <si>
    <t xml:space="preserve">Z00071458-1</t>
  </si>
  <si>
    <t xml:space="preserve">LOC272681</t>
  </si>
  <si>
    <t xml:space="preserve">U162146</t>
  </si>
  <si>
    <t xml:space="preserve">similar to ribosomal protein S11</t>
  </si>
  <si>
    <t xml:space="preserve">Z00025238-1</t>
  </si>
  <si>
    <t xml:space="preserve">Sfrp4</t>
  </si>
  <si>
    <t xml:space="preserve">U014586</t>
  </si>
  <si>
    <t xml:space="preserve">secreted frizzled-related sequence protein 4</t>
  </si>
  <si>
    <t xml:space="preserve">Z00035873-1</t>
  </si>
  <si>
    <t xml:space="preserve">Abcb1b</t>
  </si>
  <si>
    <t xml:space="preserve">U025902</t>
  </si>
  <si>
    <t xml:space="preserve">ATP-binding cassette, sub-family B (MDR/TAP), member 1B</t>
  </si>
  <si>
    <t xml:space="preserve">Z00023631-1</t>
  </si>
  <si>
    <t xml:space="preserve">Akr1c18</t>
  </si>
  <si>
    <t xml:space="preserve">U034480</t>
  </si>
  <si>
    <t xml:space="preserve">aldo-keto reductase family 1, member C18</t>
  </si>
  <si>
    <t xml:space="preserve">Z00035742-1</t>
  </si>
  <si>
    <t xml:space="preserve">Timp1</t>
  </si>
  <si>
    <t xml:space="preserve">U019754</t>
  </si>
  <si>
    <t xml:space="preserve">tissue inhibitor of metalloproteinase 1</t>
  </si>
  <si>
    <t xml:space="preserve">Z00018031-1</t>
  </si>
  <si>
    <t xml:space="preserve">Kcnab3</t>
  </si>
  <si>
    <t xml:space="preserve">U012817</t>
  </si>
  <si>
    <t xml:space="preserve">potassium voltage-gated channel, shaker-related subfamily, beta member 3</t>
  </si>
  <si>
    <t xml:space="preserve">Z00011249-1</t>
  </si>
  <si>
    <t xml:space="preserve">Sgk</t>
  </si>
  <si>
    <t xml:space="preserve">U043055</t>
  </si>
  <si>
    <t xml:space="preserve">serum/glucocorticoid regulated kinase</t>
  </si>
  <si>
    <t xml:space="preserve">Z00044389-1</t>
  </si>
  <si>
    <t xml:space="preserve">8430417A20Rik</t>
  </si>
  <si>
    <t xml:space="preserve">U007198</t>
  </si>
  <si>
    <t xml:space="preserve">RIKEN cDNA 8430417A20 gene</t>
  </si>
  <si>
    <t xml:space="preserve">Z00073419-1</t>
  </si>
  <si>
    <t xml:space="preserve">Ctla2b</t>
  </si>
  <si>
    <t xml:space="preserve">U034873</t>
  </si>
  <si>
    <t xml:space="preserve">cytotoxic T lymphocyte-associated protein 2 beta</t>
  </si>
  <si>
    <t xml:space="preserve">Z00045512-1</t>
  </si>
  <si>
    <t xml:space="preserve">A930004K21Rik</t>
  </si>
  <si>
    <t xml:space="preserve">U023267</t>
  </si>
  <si>
    <t xml:space="preserve">RIKEN cDNA A930004K21 gene</t>
  </si>
  <si>
    <t xml:space="preserve">Z00042556-1</t>
  </si>
  <si>
    <t xml:space="preserve">4930583H14Rik</t>
  </si>
  <si>
    <t xml:space="preserve">U024013</t>
  </si>
  <si>
    <t xml:space="preserve">RIKEN cDNA 4930583H14 gene</t>
  </si>
  <si>
    <t xml:space="preserve">Z00021198-1</t>
  </si>
  <si>
    <t xml:space="preserve">3321401G04Rik</t>
  </si>
  <si>
    <t xml:space="preserve">U027247</t>
  </si>
  <si>
    <t xml:space="preserve">RIKEN cDNA 3321401G04 gene</t>
  </si>
  <si>
    <t xml:space="preserve">Z00000268-1</t>
  </si>
  <si>
    <t xml:space="preserve">C1qtnf6</t>
  </si>
  <si>
    <t xml:space="preserve">U036384</t>
  </si>
  <si>
    <t xml:space="preserve">C1q and tumor necrosis factor related protein 6</t>
  </si>
  <si>
    <t xml:space="preserve">Z00048847-1</t>
  </si>
  <si>
    <t xml:space="preserve">Lrrn3</t>
  </si>
  <si>
    <t xml:space="preserve">U033915</t>
  </si>
  <si>
    <t xml:space="preserve">leucine rich repeat protein 3, neuronal</t>
  </si>
  <si>
    <t xml:space="preserve">Z00064373-1</t>
  </si>
  <si>
    <t xml:space="preserve">Dnajc15</t>
  </si>
  <si>
    <t xml:space="preserve">U035796</t>
  </si>
  <si>
    <t xml:space="preserve">DnaJ (Hsp40) homolog, subfamily C, member 15</t>
  </si>
  <si>
    <t xml:space="preserve">Z00044358-1</t>
  </si>
  <si>
    <t xml:space="preserve">Cstad</t>
  </si>
  <si>
    <t xml:space="preserve">U001588</t>
  </si>
  <si>
    <t xml:space="preserve">CSA-conditional, T cell activation-dependent protein</t>
  </si>
  <si>
    <t xml:space="preserve">Z00008164-1</t>
  </si>
  <si>
    <t xml:space="preserve">Txndc2</t>
  </si>
  <si>
    <t xml:space="preserve">U038006</t>
  </si>
  <si>
    <t xml:space="preserve">thioredoxin domain containing 2 (spermatozoa)</t>
  </si>
  <si>
    <t xml:space="preserve">Z00057519-1</t>
  </si>
  <si>
    <t xml:space="preserve">Cyp4f14</t>
  </si>
  <si>
    <t xml:space="preserve">U043882</t>
  </si>
  <si>
    <t xml:space="preserve">cytochrome P450, family 4, subfamily f, polypeptide 14</t>
  </si>
  <si>
    <t xml:space="preserve">Z00006831-1</t>
  </si>
  <si>
    <t xml:space="preserve">Gm2a</t>
  </si>
  <si>
    <t xml:space="preserve">U012622</t>
  </si>
  <si>
    <t xml:space="preserve">GM2 ganglioside activator protein</t>
  </si>
  <si>
    <t xml:space="preserve">Z00003159-1</t>
  </si>
  <si>
    <t xml:space="preserve">BC013672</t>
  </si>
  <si>
    <t xml:space="preserve">U042906</t>
  </si>
  <si>
    <t xml:space="preserve">cDNA sequence BC013672</t>
  </si>
  <si>
    <t xml:space="preserve">Z00025337-1</t>
  </si>
  <si>
    <t xml:space="preserve">Cish</t>
  </si>
  <si>
    <t xml:space="preserve">U010986</t>
  </si>
  <si>
    <t xml:space="preserve">cytokine inducible SH2-containing protein</t>
  </si>
  <si>
    <t xml:space="preserve">Z00024033-1</t>
  </si>
  <si>
    <t xml:space="preserve">Nrn1</t>
  </si>
  <si>
    <t xml:space="preserve">U034689</t>
  </si>
  <si>
    <t xml:space="preserve">neuritin 1</t>
  </si>
  <si>
    <t xml:space="preserve">Z00000614-1</t>
  </si>
  <si>
    <t xml:space="preserve">Slc25a30</t>
  </si>
  <si>
    <t xml:space="preserve">U035779</t>
  </si>
  <si>
    <t xml:space="preserve">solute carrier family 25, member 30</t>
  </si>
  <si>
    <t xml:space="preserve">Z00073643-1</t>
  </si>
  <si>
    <t xml:space="preserve">D7Ertd443e</t>
  </si>
  <si>
    <t xml:space="preserve">DNA segment, Chr 7, ERATO Doi 443, expressed</t>
  </si>
  <si>
    <t xml:space="preserve">Z00060176-1</t>
  </si>
  <si>
    <t xml:space="preserve">Ggh</t>
  </si>
  <si>
    <t xml:space="preserve">U004115</t>
  </si>
  <si>
    <t xml:space="preserve">gamma-glutamyl hydrolase</t>
  </si>
  <si>
    <t xml:space="preserve">Z00045205-1</t>
  </si>
  <si>
    <t xml:space="preserve">5830458K16Rik</t>
  </si>
  <si>
    <t xml:space="preserve">U016965</t>
  </si>
  <si>
    <t xml:space="preserve">RIKEN cDNA 5830458K16 gene</t>
  </si>
  <si>
    <t xml:space="preserve">Z00024662-1</t>
  </si>
  <si>
    <t xml:space="preserve">Iigp1</t>
  </si>
  <si>
    <t xml:space="preserve">U052102</t>
  </si>
  <si>
    <t xml:space="preserve">interferon inducible GTPase 1</t>
  </si>
  <si>
    <t xml:space="preserve">Z00031482-1</t>
  </si>
  <si>
    <t xml:space="preserve">G1p2</t>
  </si>
  <si>
    <t xml:space="preserve">U037853</t>
  </si>
  <si>
    <t xml:space="preserve">interferon, alpha-inducible protein</t>
  </si>
  <si>
    <t xml:space="preserve">Z00024184-1</t>
  </si>
  <si>
    <t xml:space="preserve">Ifit1</t>
  </si>
  <si>
    <t xml:space="preserve">U019392</t>
  </si>
  <si>
    <t xml:space="preserve">interferon-induced protein with tetratricopeptide repeats 1</t>
  </si>
  <si>
    <t xml:space="preserve">Z00035705-1</t>
  </si>
  <si>
    <t xml:space="preserve">Fdx1</t>
  </si>
  <si>
    <t xml:space="preserve">U030860</t>
  </si>
  <si>
    <t xml:space="preserve">ferredoxin 1</t>
  </si>
  <si>
    <t xml:space="preserve">Z00070092-1</t>
  </si>
  <si>
    <t xml:space="preserve">Csprs</t>
  </si>
  <si>
    <t xml:space="preserve">component of Sp100-rs</t>
  </si>
  <si>
    <t xml:space="preserve">Z00031556-1</t>
  </si>
  <si>
    <t xml:space="preserve">Hspa5bp1</t>
  </si>
  <si>
    <t xml:space="preserve">U038812</t>
  </si>
  <si>
    <t xml:space="preserve">heat shock 70kDa protein 5 binding protein 1</t>
  </si>
  <si>
    <t xml:space="preserve">Z00035594-1</t>
  </si>
  <si>
    <t xml:space="preserve">Epdr2</t>
  </si>
  <si>
    <t xml:space="preserve">U034545</t>
  </si>
  <si>
    <t xml:space="preserve">ependymin related protein 2 (zebrafish)</t>
  </si>
  <si>
    <t xml:space="preserve">Z00022468-1</t>
  </si>
  <si>
    <t xml:space="preserve">Ch25h</t>
  </si>
  <si>
    <t xml:space="preserve">U038981</t>
  </si>
  <si>
    <t xml:space="preserve">cholesterol 25-hydroxylase</t>
  </si>
  <si>
    <t xml:space="preserve">Z00022566-1</t>
  </si>
  <si>
    <t xml:space="preserve">Dapk2</t>
  </si>
  <si>
    <t xml:space="preserve">U010654</t>
  </si>
  <si>
    <t xml:space="preserve">death-associated kinase 2</t>
  </si>
  <si>
    <t xml:space="preserve">Z00018117-1</t>
  </si>
  <si>
    <t xml:space="preserve">Cirbp</t>
  </si>
  <si>
    <t xml:space="preserve">U011741</t>
  </si>
  <si>
    <t xml:space="preserve">cold inducible RNA binding protein</t>
  </si>
  <si>
    <t xml:space="preserve">Z00030573-1</t>
  </si>
  <si>
    <t xml:space="preserve">Slc35f2</t>
  </si>
  <si>
    <t xml:space="preserve">U136947</t>
  </si>
  <si>
    <t xml:space="preserve">solute carrier family 35, member F2</t>
  </si>
  <si>
    <t xml:space="preserve">Z00021978-1</t>
  </si>
  <si>
    <t xml:space="preserve">Hao3</t>
  </si>
  <si>
    <t xml:space="preserve">U024421</t>
  </si>
  <si>
    <t xml:space="preserve">hydroxyacid oxidase (glycolate oxidase) 3</t>
  </si>
  <si>
    <t xml:space="preserve">Z00055268-1</t>
  </si>
  <si>
    <t xml:space="preserve">Plau</t>
  </si>
  <si>
    <t xml:space="preserve">U015369</t>
  </si>
  <si>
    <t xml:space="preserve">plasminogen activator, urokinase</t>
  </si>
  <si>
    <t xml:space="preserve">Z00022849-1</t>
  </si>
  <si>
    <t xml:space="preserve">Gzma</t>
  </si>
  <si>
    <t xml:space="preserve">U035187</t>
  </si>
  <si>
    <t xml:space="preserve">granzyme A</t>
  </si>
  <si>
    <t xml:space="preserve">Z00064010-1</t>
  </si>
  <si>
    <t xml:space="preserve">Rec8L1</t>
  </si>
  <si>
    <t xml:space="preserve">U015662</t>
  </si>
  <si>
    <t xml:space="preserve">REC8-like 1 (yeast)</t>
  </si>
  <si>
    <t xml:space="preserve">Z00024867-1</t>
  </si>
  <si>
    <t xml:space="preserve">Lrrn1</t>
  </si>
  <si>
    <t xml:space="preserve">U007243</t>
  </si>
  <si>
    <t xml:space="preserve">leucine rich repeat protein 1, neuronal</t>
  </si>
  <si>
    <t xml:space="preserve">Z00040352-1</t>
  </si>
  <si>
    <t xml:space="preserve">2810417M05Rik</t>
  </si>
  <si>
    <t xml:space="preserve">U018262</t>
  </si>
  <si>
    <t xml:space="preserve">RIKEN cDNA 2810417M05 gene</t>
  </si>
  <si>
    <t xml:space="preserve">Z00018366-1</t>
  </si>
  <si>
    <t xml:space="preserve">Lsr</t>
  </si>
  <si>
    <t xml:space="preserve">U028408</t>
  </si>
  <si>
    <t xml:space="preserve">lipolysis stimulated lipoprotein receptor</t>
  </si>
  <si>
    <t xml:space="preserve">Z00015988-1</t>
  </si>
  <si>
    <t xml:space="preserve">Lhfp</t>
  </si>
  <si>
    <t xml:space="preserve">U003225</t>
  </si>
  <si>
    <t xml:space="preserve">lipoma HMGIC fusion partner</t>
  </si>
  <si>
    <t xml:space="preserve">Z00046802-1</t>
  </si>
  <si>
    <t xml:space="preserve">1500009L16Rik</t>
  </si>
  <si>
    <t xml:space="preserve">U011818</t>
  </si>
  <si>
    <t xml:space="preserve">RIKEN cDNA 1500009L16 gene</t>
  </si>
  <si>
    <t xml:space="preserve">Z00054637-1</t>
  </si>
  <si>
    <t xml:space="preserve">Kcnd2</t>
  </si>
  <si>
    <t xml:space="preserve">U006580</t>
  </si>
  <si>
    <t xml:space="preserve">potassium voltage-gated channel, Shal-related family, member 2</t>
  </si>
  <si>
    <t xml:space="preserve">Z00025956-1</t>
  </si>
  <si>
    <t xml:space="preserve">Myo7a</t>
  </si>
  <si>
    <t xml:space="preserve">U028879</t>
  </si>
  <si>
    <t xml:space="preserve">myosin VIIa</t>
  </si>
  <si>
    <t xml:space="preserve">Z00016045-1</t>
  </si>
  <si>
    <t xml:space="preserve">Itga11</t>
  </si>
  <si>
    <t xml:space="preserve">U010599</t>
  </si>
  <si>
    <t xml:space="preserve">integrin, alpha 11</t>
  </si>
  <si>
    <t xml:space="preserve">Z00053948-1</t>
  </si>
  <si>
    <t xml:space="preserve">Col3a1</t>
  </si>
  <si>
    <t xml:space="preserve">U000236</t>
  </si>
  <si>
    <t xml:space="preserve">procollagen, type III, alpha 1</t>
  </si>
  <si>
    <t xml:space="preserve">Z00025277-1</t>
  </si>
  <si>
    <t xml:space="preserve">Olr1</t>
  </si>
  <si>
    <t xml:space="preserve">U027917</t>
  </si>
  <si>
    <t xml:space="preserve">oxidized low density lipoprotein (lectin-like) receptor 1</t>
  </si>
  <si>
    <t xml:space="preserve">Z00010332-1</t>
  </si>
  <si>
    <t xml:space="preserve">Cyp11a1</t>
  </si>
  <si>
    <t xml:space="preserve">U010561</t>
  </si>
  <si>
    <t xml:space="preserve">cytochrome P450, family 11, subfamily a, polypeptide 1</t>
  </si>
  <si>
    <t xml:space="preserve">Z00018298-1</t>
  </si>
  <si>
    <t xml:space="preserve">1110007C02Rik</t>
  </si>
  <si>
    <t xml:space="preserve">U015125</t>
  </si>
  <si>
    <t xml:space="preserve">RIKEN cDNA 1110007C02 gene</t>
  </si>
  <si>
    <t xml:space="preserve">Z00023470-1</t>
  </si>
  <si>
    <t xml:space="preserve">Icam4</t>
  </si>
  <si>
    <t xml:space="preserve">U010134</t>
  </si>
  <si>
    <t xml:space="preserve">intercellular adhesion molecule 4, Landsteiner-Wiener blood group</t>
  </si>
  <si>
    <t xml:space="preserve">Z00050827-1</t>
  </si>
  <si>
    <t xml:space="preserve">Mlkl</t>
  </si>
  <si>
    <t xml:space="preserve">mixed lineage kinase domain-like</t>
  </si>
  <si>
    <t xml:space="preserve">Z00064849-1</t>
  </si>
  <si>
    <t xml:space="preserve">Mgat4b</t>
  </si>
  <si>
    <t xml:space="preserve">U012548</t>
  </si>
  <si>
    <t xml:space="preserve">mannoside acetylglucosaminyltransferase 4, isoenzyme B</t>
  </si>
  <si>
    <t xml:space="preserve">Z00009536-1</t>
  </si>
  <si>
    <t xml:space="preserve">1700021P22Rik</t>
  </si>
  <si>
    <t xml:space="preserve">U008044</t>
  </si>
  <si>
    <t xml:space="preserve">RIKEN cDNA 1700021P22 gene</t>
  </si>
  <si>
    <t xml:space="preserve">Z00000590-1</t>
  </si>
  <si>
    <t xml:space="preserve">Scarb1</t>
  </si>
  <si>
    <t xml:space="preserve">U026741</t>
  </si>
  <si>
    <t xml:space="preserve">scavenger receptor class B, member 1</t>
  </si>
  <si>
    <t xml:space="preserve">Z00016218-1</t>
  </si>
  <si>
    <t xml:space="preserve">Metrn</t>
  </si>
  <si>
    <t xml:space="preserve">U157666</t>
  </si>
  <si>
    <t xml:space="preserve">meteorin, glial cell differentiation regulator</t>
  </si>
  <si>
    <t xml:space="preserve">Z00062632-1</t>
  </si>
  <si>
    <t xml:space="preserve">9030625A04Rik</t>
  </si>
  <si>
    <t xml:space="preserve">U281740</t>
  </si>
  <si>
    <t xml:space="preserve">RIKEN cDNA 9030625A04 gene</t>
  </si>
  <si>
    <t xml:space="preserve">Z00005773-1</t>
  </si>
  <si>
    <t xml:space="preserve">5730438N18Rik</t>
  </si>
  <si>
    <t xml:space="preserve">U025810</t>
  </si>
  <si>
    <t xml:space="preserve">RIKEN cDNA 5730438N18 gene</t>
  </si>
  <si>
    <t xml:space="preserve">Z00059343-1</t>
  </si>
  <si>
    <t xml:space="preserve">2200002J24Rik</t>
  </si>
  <si>
    <t xml:space="preserve">U007938</t>
  </si>
  <si>
    <t xml:space="preserve">RIKEN cDNA 2200002J24 gene</t>
  </si>
  <si>
    <t xml:space="preserve">Z00016151-1</t>
  </si>
  <si>
    <t xml:space="preserve">BC029169</t>
  </si>
  <si>
    <t xml:space="preserve">U033573</t>
  </si>
  <si>
    <t xml:space="preserve">cDNA sequence BC029169</t>
  </si>
  <si>
    <t xml:space="preserve">Z00005137-1</t>
  </si>
  <si>
    <t xml:space="preserve">Lhcgr</t>
  </si>
  <si>
    <t xml:space="preserve">U038151</t>
  </si>
  <si>
    <t xml:space="preserve">luteinizing hormone/choriogonadotropin receptor</t>
  </si>
  <si>
    <t xml:space="preserve">Z00000709-1</t>
  </si>
  <si>
    <t xml:space="preserve">Slc39a11</t>
  </si>
  <si>
    <t xml:space="preserve">U033595</t>
  </si>
  <si>
    <t xml:space="preserve">solute carrier family 39 (metal ion transporter), member 11</t>
  </si>
  <si>
    <t xml:space="preserve">Z00041283-1</t>
  </si>
  <si>
    <t xml:space="preserve">Rab31</t>
  </si>
  <si>
    <t xml:space="preserve">U038007</t>
  </si>
  <si>
    <t xml:space="preserve">RAB31, member RAS oncogene family</t>
  </si>
  <si>
    <t xml:space="preserve">Z00000570-1</t>
  </si>
  <si>
    <t xml:space="preserve">Oas1a</t>
  </si>
  <si>
    <t xml:space="preserve">U110526</t>
  </si>
  <si>
    <t xml:space="preserve">2'-5' oligoadenylate synthetase 1A</t>
  </si>
  <si>
    <t xml:space="preserve">Z00026805-1</t>
  </si>
  <si>
    <t xml:space="preserve">Hsd11b2</t>
  </si>
  <si>
    <t xml:space="preserve">U009748</t>
  </si>
  <si>
    <t xml:space="preserve">hydroxysteroid 11-beta dehydrogenase 2</t>
  </si>
  <si>
    <t xml:space="preserve">Z00059557-1</t>
  </si>
  <si>
    <t xml:space="preserve">Haghl</t>
  </si>
  <si>
    <t xml:space="preserve">U141598</t>
  </si>
  <si>
    <t xml:space="preserve">hydroxyacylglutathione hydrolase-like</t>
  </si>
  <si>
    <t xml:space="preserve">Z00035922-1</t>
  </si>
  <si>
    <t xml:space="preserve">2600006K01Rik</t>
  </si>
  <si>
    <t xml:space="preserve">U001564</t>
  </si>
  <si>
    <t xml:space="preserve">RIKEN cDNA 2600006K01 gene</t>
  </si>
  <si>
    <t xml:space="preserve">Z00025278-1</t>
  </si>
  <si>
    <t xml:space="preserve">Agc1</t>
  </si>
  <si>
    <t xml:space="preserve">U008255</t>
  </si>
  <si>
    <t xml:space="preserve">aggrecan 1</t>
  </si>
  <si>
    <t xml:space="preserve">Z00035629-1</t>
  </si>
  <si>
    <t xml:space="preserve">Gbp4</t>
  </si>
  <si>
    <t xml:space="preserve">U003924</t>
  </si>
  <si>
    <t xml:space="preserve">guanylate nucleotide binding protein 4</t>
  </si>
  <si>
    <t xml:space="preserve">Z00039323-1</t>
  </si>
  <si>
    <t xml:space="preserve">Gramd1b</t>
  </si>
  <si>
    <t xml:space="preserve">U030737</t>
  </si>
  <si>
    <t xml:space="preserve">GRAM domain containing 1B</t>
  </si>
  <si>
    <t xml:space="preserve">Z00027089-1</t>
  </si>
  <si>
    <t xml:space="preserve">BC054438</t>
  </si>
  <si>
    <t xml:space="preserve">U037545</t>
  </si>
  <si>
    <t xml:space="preserve">cDNA sequence BC054438</t>
  </si>
  <si>
    <t xml:space="preserve">Z00012518-1</t>
  </si>
  <si>
    <t xml:space="preserve">Ypel1</t>
  </si>
  <si>
    <t xml:space="preserve">U016860</t>
  </si>
  <si>
    <t xml:space="preserve">yippee-like 1 (Drosophila)</t>
  </si>
  <si>
    <t xml:space="preserve">Z00055374-1</t>
  </si>
  <si>
    <t xml:space="preserve">1810015A11Rik</t>
  </si>
  <si>
    <t xml:space="preserve">U016863</t>
  </si>
  <si>
    <t xml:space="preserve">RIKEN cDNA 1810015A11 gene</t>
  </si>
  <si>
    <t xml:space="preserve">Z00019531-1</t>
  </si>
  <si>
    <t xml:space="preserve">Dok1</t>
  </si>
  <si>
    <t xml:space="preserve">U027515</t>
  </si>
  <si>
    <t xml:space="preserve">docking protein 1</t>
  </si>
  <si>
    <t xml:space="preserve">Z00041723-1</t>
  </si>
  <si>
    <t xml:space="preserve">1600015H20Rik</t>
  </si>
  <si>
    <t xml:space="preserve">U002448</t>
  </si>
  <si>
    <t xml:space="preserve">RIKEN cDNA 1600015H20 gene</t>
  </si>
  <si>
    <t xml:space="preserve">Z00073429-1</t>
  </si>
  <si>
    <t xml:space="preserve">D10Ertd638e</t>
  </si>
  <si>
    <t xml:space="preserve">DNA segment, Chr 10, ERATO Doi 638, expressed</t>
  </si>
  <si>
    <t xml:space="preserve">Z00013548-1</t>
  </si>
  <si>
    <t xml:space="preserve">Tbx3</t>
  </si>
  <si>
    <t xml:space="preserve">U006096</t>
  </si>
  <si>
    <t xml:space="preserve">T-box 3</t>
  </si>
  <si>
    <t xml:space="preserve">Z00028908-1</t>
  </si>
  <si>
    <t xml:space="preserve">A530020G20Rik</t>
  </si>
  <si>
    <t xml:space="preserve">U003795</t>
  </si>
  <si>
    <t xml:space="preserve">RIKEN cDNA A530020G20 gene</t>
  </si>
  <si>
    <t xml:space="preserve">Z00025746-1</t>
  </si>
  <si>
    <t xml:space="preserve">Prss35</t>
  </si>
  <si>
    <t xml:space="preserve">U010826</t>
  </si>
  <si>
    <t xml:space="preserve">protease, serine, 35</t>
  </si>
  <si>
    <t xml:space="preserve">Z00035166-1</t>
  </si>
  <si>
    <t xml:space="preserve">Fcgr1</t>
  </si>
  <si>
    <t xml:space="preserve">U024383</t>
  </si>
  <si>
    <t xml:space="preserve">Fc receptor, IgG, high affinity I</t>
  </si>
  <si>
    <t xml:space="preserve">Z00000759-1</t>
  </si>
  <si>
    <t xml:space="preserve">Pdlim2</t>
  </si>
  <si>
    <t xml:space="preserve">U035741</t>
  </si>
  <si>
    <t xml:space="preserve">PDZ and LIM domain 2</t>
  </si>
  <si>
    <t xml:space="preserve">Z00009387-1</t>
  </si>
  <si>
    <t xml:space="preserve">Usp3</t>
  </si>
  <si>
    <t xml:space="preserve">U031020</t>
  </si>
  <si>
    <t xml:space="preserve">ubiquitin specific peptidase 3</t>
  </si>
  <si>
    <t xml:space="preserve">*Genes associated with ovary or testis were identified using FDR &lt;= 0.1 and change &gt;=2 fold (see Table S1)</t>
  </si>
  <si>
    <t xml:space="preserve">AL = ad libitum; CR = calorie restri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3" min="2" style="1" width="6.85"/>
    <col collapsed="false" customWidth="true" hidden="false" outlineLevel="0" max="4" min="4" style="1" width="7.7"/>
    <col collapsed="false" customWidth="true" hidden="false" outlineLevel="0" max="6" min="5" style="0" width="6.85"/>
    <col collapsed="false" customWidth="true" hidden="false" outlineLevel="0" max="7" min="7" style="0" width="6.99"/>
    <col collapsed="false" customWidth="true" hidden="false" outlineLevel="0" max="8" min="8" style="0" width="7.28"/>
    <col collapsed="false" customWidth="true" hidden="false" outlineLevel="0" max="10" min="9" style="0" width="7.85"/>
    <col collapsed="false" customWidth="true" hidden="false" outlineLevel="0" max="11" min="11" style="2" width="7.99"/>
    <col collapsed="false" customWidth="true" hidden="false" outlineLevel="0" max="12" min="12" style="2" width="9.14"/>
    <col collapsed="false" customWidth="true" hidden="false" outlineLevel="0" max="13" min="13" style="2" width="10.56"/>
    <col collapsed="false" customWidth="true" hidden="false" outlineLevel="0" max="14" min="14" style="0" width="15.7"/>
    <col collapsed="false" customWidth="true" hidden="false" outlineLevel="0" max="16" min="16" style="0" width="28.99"/>
  </cols>
  <sheetData>
    <row r="1" customFormat="false" ht="18" hidden="false" customHeight="false" outlineLevel="0" collapsed="false">
      <c r="A1" s="3" t="s">
        <v>0</v>
      </c>
    </row>
    <row r="3" s="6" customFormat="true" ht="52.5" hidden="false" customHeight="tru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</row>
    <row r="4" customFormat="false" ht="12.75" hidden="false" customHeight="false" outlineLevel="0" collapsed="false">
      <c r="A4" s="0" t="s">
        <v>17</v>
      </c>
      <c r="B4" s="1" t="n">
        <v>3.1561</v>
      </c>
      <c r="C4" s="1" t="n">
        <v>3.7668</v>
      </c>
      <c r="D4" s="1" t="n">
        <v>0.6107</v>
      </c>
      <c r="E4" s="0" t="n">
        <v>4.08</v>
      </c>
      <c r="F4" s="0" t="n">
        <v>5.087</v>
      </c>
      <c r="G4" s="0" t="n">
        <v>0</v>
      </c>
      <c r="H4" s="0" t="n">
        <v>0.0003</v>
      </c>
      <c r="I4" s="0" t="n">
        <v>0</v>
      </c>
      <c r="J4" s="0" t="n">
        <f aca="false">IF(I4&gt;0.05,1,0)</f>
        <v>0</v>
      </c>
      <c r="K4" s="2" t="n">
        <v>1</v>
      </c>
      <c r="L4" s="2" t="s">
        <v>18</v>
      </c>
      <c r="M4" s="2" t="n">
        <v>0</v>
      </c>
      <c r="N4" s="0" t="s">
        <v>19</v>
      </c>
      <c r="O4" s="0" t="s">
        <v>20</v>
      </c>
      <c r="P4" s="0" t="s">
        <v>21</v>
      </c>
    </row>
    <row r="5" customFormat="false" ht="12.75" hidden="false" customHeight="false" outlineLevel="0" collapsed="false">
      <c r="A5" s="0" t="s">
        <v>22</v>
      </c>
      <c r="B5" s="1" t="n">
        <v>3.24521</v>
      </c>
      <c r="C5" s="1" t="n">
        <v>3.8543</v>
      </c>
      <c r="D5" s="1" t="n">
        <v>0.60909</v>
      </c>
      <c r="E5" s="0" t="n">
        <v>4.065</v>
      </c>
      <c r="F5" s="0" t="n">
        <v>4.944</v>
      </c>
      <c r="G5" s="0" t="n">
        <v>0</v>
      </c>
      <c r="H5" s="0" t="n">
        <v>0.0005</v>
      </c>
      <c r="I5" s="0" t="n">
        <v>0</v>
      </c>
      <c r="J5" s="0" t="n">
        <f aca="false">IF(I5&gt;0.05,1,0)</f>
        <v>0</v>
      </c>
      <c r="K5" s="2" t="n">
        <v>1</v>
      </c>
      <c r="L5" s="2" t="s">
        <v>18</v>
      </c>
      <c r="M5" s="2" t="n">
        <v>0</v>
      </c>
      <c r="N5" s="0" t="s">
        <v>23</v>
      </c>
      <c r="O5" s="0" t="s">
        <v>24</v>
      </c>
      <c r="P5" s="0" t="s">
        <v>25</v>
      </c>
    </row>
    <row r="6" customFormat="false" ht="12.75" hidden="false" customHeight="false" outlineLevel="0" collapsed="false">
      <c r="A6" s="0" t="s">
        <v>26</v>
      </c>
      <c r="B6" s="1" t="n">
        <v>3.2708</v>
      </c>
      <c r="C6" s="1" t="n">
        <v>3.7765</v>
      </c>
      <c r="D6" s="1" t="n">
        <v>0.5057</v>
      </c>
      <c r="E6" s="0" t="n">
        <v>3.204</v>
      </c>
      <c r="F6" s="0" t="n">
        <v>8.767</v>
      </c>
      <c r="G6" s="0" t="n">
        <v>0</v>
      </c>
      <c r="H6" s="0" t="n">
        <v>0</v>
      </c>
      <c r="I6" s="0" t="n">
        <v>0</v>
      </c>
      <c r="J6" s="0" t="n">
        <f aca="false">IF(I6&gt;0.05,1,0)</f>
        <v>0</v>
      </c>
      <c r="K6" s="2" t="n">
        <v>1</v>
      </c>
      <c r="L6" s="2" t="s">
        <v>18</v>
      </c>
      <c r="M6" s="2" t="n">
        <v>0</v>
      </c>
      <c r="N6" s="0" t="s">
        <v>27</v>
      </c>
      <c r="O6" s="0" t="s">
        <v>28</v>
      </c>
      <c r="P6" s="0" t="s">
        <v>29</v>
      </c>
    </row>
    <row r="7" customFormat="false" ht="12.75" hidden="false" customHeight="false" outlineLevel="0" collapsed="false">
      <c r="A7" s="0" t="s">
        <v>30</v>
      </c>
      <c r="B7" s="1" t="n">
        <v>2.4957</v>
      </c>
      <c r="C7" s="1" t="n">
        <v>2.9579</v>
      </c>
      <c r="D7" s="1" t="n">
        <v>0.4622</v>
      </c>
      <c r="E7" s="0" t="n">
        <v>2.898</v>
      </c>
      <c r="F7" s="0" t="n">
        <v>3.48</v>
      </c>
      <c r="G7" s="0" t="n">
        <v>0.0004</v>
      </c>
      <c r="H7" s="0" t="n">
        <v>0.059</v>
      </c>
      <c r="I7" s="0" t="n">
        <v>0.0018</v>
      </c>
      <c r="J7" s="0" t="n">
        <f aca="false">IF(I7&gt;0.05,1,0)</f>
        <v>0</v>
      </c>
      <c r="K7" s="2" t="n">
        <v>1</v>
      </c>
      <c r="L7" s="2" t="s">
        <v>18</v>
      </c>
      <c r="M7" s="2" t="n">
        <v>0</v>
      </c>
      <c r="N7" s="0" t="s">
        <v>31</v>
      </c>
      <c r="O7" s="0" t="s">
        <v>32</v>
      </c>
      <c r="P7" s="0" t="s">
        <v>33</v>
      </c>
    </row>
    <row r="8" customFormat="false" ht="12.75" hidden="false" customHeight="false" outlineLevel="0" collapsed="false">
      <c r="A8" s="0" t="s">
        <v>34</v>
      </c>
      <c r="B8" s="1" t="n">
        <v>3.34261</v>
      </c>
      <c r="C8" s="1" t="n">
        <v>3.7834</v>
      </c>
      <c r="D8" s="1" t="n">
        <v>0.44079</v>
      </c>
      <c r="E8" s="0" t="n">
        <v>2.759</v>
      </c>
      <c r="F8" s="0" t="n">
        <v>3.926</v>
      </c>
      <c r="G8" s="0" t="n">
        <v>0</v>
      </c>
      <c r="H8" s="0" t="n">
        <v>0.0204</v>
      </c>
      <c r="I8" s="0" t="n">
        <v>0.0004</v>
      </c>
      <c r="J8" s="0" t="n">
        <f aca="false">IF(I8&gt;0.05,1,0)</f>
        <v>0</v>
      </c>
      <c r="K8" s="2" t="n">
        <v>1</v>
      </c>
      <c r="L8" s="2" t="s">
        <v>35</v>
      </c>
      <c r="M8" s="2" t="n">
        <v>0</v>
      </c>
      <c r="N8" s="0" t="s">
        <v>36</v>
      </c>
      <c r="O8" s="0" t="s">
        <v>37</v>
      </c>
      <c r="P8" s="0" t="s">
        <v>38</v>
      </c>
    </row>
    <row r="9" customFormat="false" ht="12.75" hidden="false" customHeight="false" outlineLevel="0" collapsed="false">
      <c r="A9" s="0" t="s">
        <v>39</v>
      </c>
      <c r="B9" s="1" t="n">
        <v>2.2834</v>
      </c>
      <c r="C9" s="1" t="n">
        <v>2.7182</v>
      </c>
      <c r="D9" s="1" t="n">
        <v>0.4348</v>
      </c>
      <c r="E9" s="0" t="n">
        <v>2.721</v>
      </c>
      <c r="F9" s="0" t="n">
        <v>4</v>
      </c>
      <c r="G9" s="0" t="n">
        <v>0</v>
      </c>
      <c r="H9" s="0" t="n">
        <v>0.0161</v>
      </c>
      <c r="I9" s="0" t="n">
        <v>0.0003</v>
      </c>
      <c r="J9" s="0" t="n">
        <f aca="false">IF(I9&gt;0.05,1,0)</f>
        <v>0</v>
      </c>
      <c r="K9" s="2" t="n">
        <v>1</v>
      </c>
      <c r="L9" s="2" t="s">
        <v>35</v>
      </c>
      <c r="M9" s="2" t="n">
        <v>0</v>
      </c>
      <c r="N9" s="0" t="s">
        <v>40</v>
      </c>
      <c r="O9" s="0" t="s">
        <v>41</v>
      </c>
      <c r="P9" s="0" t="s">
        <v>42</v>
      </c>
    </row>
    <row r="10" customFormat="false" ht="12.75" hidden="false" customHeight="false" outlineLevel="0" collapsed="false">
      <c r="A10" s="0" t="s">
        <v>43</v>
      </c>
      <c r="B10" s="1" t="n">
        <v>2.78071</v>
      </c>
      <c r="C10" s="1" t="n">
        <v>3.1811</v>
      </c>
      <c r="D10" s="1" t="n">
        <v>0.40039</v>
      </c>
      <c r="E10" s="0" t="n">
        <v>2.514</v>
      </c>
      <c r="F10" s="0" t="n">
        <v>6.627</v>
      </c>
      <c r="G10" s="0" t="n">
        <v>0</v>
      </c>
      <c r="H10" s="0" t="n">
        <v>0</v>
      </c>
      <c r="I10" s="0" t="n">
        <v>0</v>
      </c>
      <c r="J10" s="0" t="n">
        <f aca="false">IF(I10&gt;0.05,1,0)</f>
        <v>0</v>
      </c>
      <c r="K10" s="2" t="n">
        <v>1</v>
      </c>
      <c r="L10" s="2" t="s">
        <v>18</v>
      </c>
      <c r="M10" s="2" t="n">
        <v>0</v>
      </c>
      <c r="N10" s="0" t="s">
        <v>44</v>
      </c>
      <c r="O10" s="0" t="s">
        <v>45</v>
      </c>
      <c r="P10" s="0" t="s">
        <v>46</v>
      </c>
    </row>
    <row r="11" customFormat="false" ht="12.75" hidden="false" customHeight="false" outlineLevel="0" collapsed="false">
      <c r="A11" s="0" t="s">
        <v>47</v>
      </c>
      <c r="B11" s="1" t="n">
        <v>2.12321</v>
      </c>
      <c r="C11" s="1" t="n">
        <v>2.4852</v>
      </c>
      <c r="D11" s="1" t="n">
        <v>0.36199</v>
      </c>
      <c r="E11" s="0" t="n">
        <v>2.301</v>
      </c>
      <c r="F11" s="0" t="n">
        <v>4.329</v>
      </c>
      <c r="G11" s="0" t="n">
        <v>0</v>
      </c>
      <c r="H11" s="0" t="n">
        <v>0.006</v>
      </c>
      <c r="I11" s="0" t="n">
        <v>0.0001</v>
      </c>
      <c r="J11" s="0" t="n">
        <f aca="false">IF(I11&gt;0.05,1,0)</f>
        <v>0</v>
      </c>
      <c r="K11" s="2" t="n">
        <v>1</v>
      </c>
      <c r="L11" s="2" t="s">
        <v>35</v>
      </c>
      <c r="M11" s="2" t="n">
        <v>0</v>
      </c>
      <c r="N11" s="0" t="s">
        <v>48</v>
      </c>
      <c r="O11" s="0" t="s">
        <v>49</v>
      </c>
      <c r="P11" s="0" t="s">
        <v>50</v>
      </c>
    </row>
    <row r="12" customFormat="false" ht="12.75" hidden="false" customHeight="false" outlineLevel="0" collapsed="false">
      <c r="A12" s="0" t="s">
        <v>51</v>
      </c>
      <c r="B12" s="1" t="n">
        <v>2.723</v>
      </c>
      <c r="C12" s="1" t="n">
        <v>3.0598</v>
      </c>
      <c r="D12" s="1" t="n">
        <v>0.3368</v>
      </c>
      <c r="E12" s="0" t="n">
        <v>2.171</v>
      </c>
      <c r="F12" s="0" t="n">
        <v>3.597</v>
      </c>
      <c r="G12" s="0" t="n">
        <v>0.0003</v>
      </c>
      <c r="H12" s="0" t="n">
        <v>0.046</v>
      </c>
      <c r="I12" s="0" t="n">
        <v>0.0013</v>
      </c>
      <c r="J12" s="0" t="n">
        <f aca="false">IF(I12&gt;0.05,1,0)</f>
        <v>0</v>
      </c>
      <c r="K12" s="2" t="n">
        <v>1</v>
      </c>
      <c r="L12" s="2" t="s">
        <v>35</v>
      </c>
      <c r="M12" s="2" t="n">
        <v>0</v>
      </c>
      <c r="N12" s="0" t="s">
        <v>52</v>
      </c>
      <c r="O12" s="0" t="s">
        <v>53</v>
      </c>
      <c r="P12" s="0" t="s">
        <v>54</v>
      </c>
    </row>
    <row r="13" customFormat="false" ht="12.75" hidden="false" customHeight="false" outlineLevel="0" collapsed="false">
      <c r="A13" s="0" t="s">
        <v>55</v>
      </c>
      <c r="B13" s="1" t="n">
        <v>2.58931</v>
      </c>
      <c r="C13" s="1" t="n">
        <v>2.9209</v>
      </c>
      <c r="D13" s="1" t="n">
        <v>0.33159</v>
      </c>
      <c r="E13" s="0" t="n">
        <v>2.145</v>
      </c>
      <c r="F13" s="0" t="n">
        <v>9.317</v>
      </c>
      <c r="G13" s="0" t="n">
        <v>0</v>
      </c>
      <c r="H13" s="0" t="n">
        <v>0</v>
      </c>
      <c r="I13" s="0" t="n">
        <v>0</v>
      </c>
      <c r="J13" s="0" t="n">
        <f aca="false">IF(I13&gt;0.05,1,0)</f>
        <v>0</v>
      </c>
      <c r="K13" s="2" t="n">
        <v>1</v>
      </c>
      <c r="L13" s="2" t="s">
        <v>18</v>
      </c>
      <c r="M13" s="2" t="n">
        <v>-1</v>
      </c>
      <c r="N13" s="0" t="s">
        <v>56</v>
      </c>
      <c r="O13" s="0" t="s">
        <v>57</v>
      </c>
      <c r="P13" s="0" t="s">
        <v>58</v>
      </c>
    </row>
    <row r="14" customFormat="false" ht="12.75" hidden="false" customHeight="false" outlineLevel="0" collapsed="false">
      <c r="A14" s="0" t="s">
        <v>59</v>
      </c>
      <c r="B14" s="1" t="n">
        <v>2.95241</v>
      </c>
      <c r="C14" s="1" t="n">
        <v>3.2436</v>
      </c>
      <c r="D14" s="1" t="n">
        <v>0.29119</v>
      </c>
      <c r="E14" s="0" t="n">
        <v>1.955</v>
      </c>
      <c r="F14" s="0" t="n">
        <v>3.919</v>
      </c>
      <c r="G14" s="0" t="n">
        <v>0</v>
      </c>
      <c r="H14" s="0" t="n">
        <v>0.0204</v>
      </c>
      <c r="I14" s="0" t="n">
        <v>0.0005</v>
      </c>
      <c r="J14" s="0" t="n">
        <f aca="false">IF(I14&gt;0.05,1,0)</f>
        <v>0</v>
      </c>
      <c r="K14" s="2" t="n">
        <v>1</v>
      </c>
      <c r="L14" s="2" t="s">
        <v>35</v>
      </c>
      <c r="M14" s="2" t="n">
        <v>0</v>
      </c>
      <c r="N14" s="0" t="s">
        <v>60</v>
      </c>
      <c r="O14" s="0" t="s">
        <v>61</v>
      </c>
      <c r="P14" s="0" t="s">
        <v>62</v>
      </c>
    </row>
    <row r="15" customFormat="false" ht="12.75" hidden="false" customHeight="false" outlineLevel="0" collapsed="false">
      <c r="A15" s="0" t="s">
        <v>63</v>
      </c>
      <c r="B15" s="1" t="n">
        <v>4.6985</v>
      </c>
      <c r="C15" s="1" t="n">
        <v>4.9892</v>
      </c>
      <c r="D15" s="1" t="n">
        <v>0.2907</v>
      </c>
      <c r="E15" s="0" t="n">
        <v>1.952</v>
      </c>
      <c r="F15" s="0" t="n">
        <v>3.665</v>
      </c>
      <c r="G15" s="0" t="n">
        <v>0.0002</v>
      </c>
      <c r="H15" s="0" t="n">
        <v>0.039</v>
      </c>
      <c r="I15" s="0" t="n">
        <v>0.001</v>
      </c>
      <c r="J15" s="0" t="n">
        <f aca="false">IF(I15&gt;0.05,1,0)</f>
        <v>0</v>
      </c>
      <c r="K15" s="2" t="n">
        <v>1</v>
      </c>
      <c r="L15" s="2" t="s">
        <v>18</v>
      </c>
      <c r="M15" s="2" t="n">
        <v>0</v>
      </c>
      <c r="N15" s="0" t="s">
        <v>64</v>
      </c>
      <c r="O15" s="0" t="s">
        <v>65</v>
      </c>
      <c r="P15" s="0" t="s">
        <v>66</v>
      </c>
    </row>
    <row r="16" customFormat="false" ht="12.75" hidden="false" customHeight="false" outlineLevel="0" collapsed="false">
      <c r="A16" s="0" t="s">
        <v>67</v>
      </c>
      <c r="B16" s="1" t="n">
        <v>2.46111</v>
      </c>
      <c r="C16" s="1" t="n">
        <v>2.75</v>
      </c>
      <c r="D16" s="1" t="n">
        <v>0.28889</v>
      </c>
      <c r="E16" s="0" t="n">
        <v>1.944</v>
      </c>
      <c r="F16" s="0" t="n">
        <v>3.764</v>
      </c>
      <c r="G16" s="0" t="n">
        <v>0.0001</v>
      </c>
      <c r="H16" s="0" t="n">
        <v>0.03</v>
      </c>
      <c r="I16" s="0" t="n">
        <v>0.0008</v>
      </c>
      <c r="J16" s="0" t="n">
        <f aca="false">IF(I16&gt;0.05,1,0)</f>
        <v>0</v>
      </c>
      <c r="K16" s="2" t="n">
        <v>1</v>
      </c>
      <c r="L16" s="2" t="s">
        <v>18</v>
      </c>
      <c r="M16" s="2" t="n">
        <v>0</v>
      </c>
      <c r="N16" s="0" t="s">
        <v>68</v>
      </c>
      <c r="O16" s="0" t="s">
        <v>69</v>
      </c>
      <c r="P16" s="0" t="s">
        <v>70</v>
      </c>
    </row>
    <row r="17" customFormat="false" ht="12.75" hidden="false" customHeight="false" outlineLevel="0" collapsed="false">
      <c r="A17" s="0" t="s">
        <v>71</v>
      </c>
      <c r="B17" s="1" t="n">
        <v>3.2553</v>
      </c>
      <c r="C17" s="1" t="n">
        <v>3.5356</v>
      </c>
      <c r="D17" s="1" t="n">
        <v>0.2803</v>
      </c>
      <c r="E17" s="0" t="n">
        <v>1.906</v>
      </c>
      <c r="F17" s="0" t="n">
        <v>4.569</v>
      </c>
      <c r="G17" s="0" t="n">
        <v>0</v>
      </c>
      <c r="H17" s="0" t="n">
        <v>0.0026</v>
      </c>
      <c r="I17" s="0" t="n">
        <v>0</v>
      </c>
      <c r="J17" s="0" t="n">
        <f aca="false">IF(I17&gt;0.05,1,0)</f>
        <v>0</v>
      </c>
      <c r="K17" s="2" t="n">
        <v>1</v>
      </c>
      <c r="L17" s="2" t="s">
        <v>18</v>
      </c>
      <c r="M17" s="2" t="n">
        <v>0</v>
      </c>
      <c r="N17" s="0" t="s">
        <v>72</v>
      </c>
      <c r="O17" s="0" t="s">
        <v>73</v>
      </c>
      <c r="P17" s="0" t="s">
        <v>74</v>
      </c>
    </row>
    <row r="18" customFormat="false" ht="12.75" hidden="false" customHeight="false" outlineLevel="0" collapsed="false">
      <c r="A18" s="0" t="s">
        <v>75</v>
      </c>
      <c r="B18" s="1" t="n">
        <v>4.31581</v>
      </c>
      <c r="C18" s="1" t="n">
        <v>4.5916</v>
      </c>
      <c r="D18" s="1" t="n">
        <v>0.27579</v>
      </c>
      <c r="E18" s="0" t="n">
        <v>1.887</v>
      </c>
      <c r="F18" s="0" t="n">
        <v>6.722</v>
      </c>
      <c r="G18" s="0" t="n">
        <v>0</v>
      </c>
      <c r="H18" s="0" t="n">
        <v>0</v>
      </c>
      <c r="I18" s="0" t="n">
        <v>0</v>
      </c>
      <c r="J18" s="0" t="n">
        <f aca="false">IF(I18&gt;0.05,1,0)</f>
        <v>0</v>
      </c>
      <c r="K18" s="2" t="n">
        <v>1</v>
      </c>
      <c r="L18" s="2" t="s">
        <v>35</v>
      </c>
      <c r="M18" s="2" t="n">
        <v>-1</v>
      </c>
      <c r="N18" s="0" t="s">
        <v>76</v>
      </c>
      <c r="O18" s="0" t="s">
        <v>77</v>
      </c>
      <c r="P18" s="0" t="s">
        <v>78</v>
      </c>
    </row>
    <row r="19" customFormat="false" ht="12.75" hidden="false" customHeight="false" outlineLevel="0" collapsed="false">
      <c r="A19" s="0" t="s">
        <v>79</v>
      </c>
      <c r="B19" s="1" t="n">
        <v>2.44851</v>
      </c>
      <c r="C19" s="1" t="n">
        <v>2.7158</v>
      </c>
      <c r="D19" s="1" t="n">
        <v>0.26729</v>
      </c>
      <c r="E19" s="0" t="n">
        <v>1.85</v>
      </c>
      <c r="F19" s="0" t="n">
        <v>3.917</v>
      </c>
      <c r="G19" s="0" t="n">
        <v>0</v>
      </c>
      <c r="H19" s="0" t="n">
        <v>0.0204</v>
      </c>
      <c r="I19" s="0" t="n">
        <v>0.0005</v>
      </c>
      <c r="J19" s="0" t="n">
        <f aca="false">IF(I19&gt;0.05,1,0)</f>
        <v>0</v>
      </c>
      <c r="K19" s="2" t="n">
        <v>1</v>
      </c>
      <c r="L19" s="2" t="s">
        <v>80</v>
      </c>
      <c r="M19" s="2" t="n">
        <v>-1</v>
      </c>
      <c r="N19" s="0" t="s">
        <v>81</v>
      </c>
      <c r="O19" s="0" t="s">
        <v>82</v>
      </c>
      <c r="P19" s="0" t="s">
        <v>83</v>
      </c>
    </row>
    <row r="20" customFormat="false" ht="12.75" hidden="false" customHeight="false" outlineLevel="0" collapsed="false">
      <c r="A20" s="0" t="s">
        <v>84</v>
      </c>
      <c r="B20" s="1" t="n">
        <v>3.1348</v>
      </c>
      <c r="C20" s="1" t="n">
        <v>3.4016</v>
      </c>
      <c r="D20" s="1" t="n">
        <v>0.2668</v>
      </c>
      <c r="E20" s="0" t="n">
        <v>1.848</v>
      </c>
      <c r="F20" s="0" t="n">
        <v>3.529</v>
      </c>
      <c r="G20" s="0" t="n">
        <v>0.0004</v>
      </c>
      <c r="H20" s="0" t="n">
        <v>0.0529</v>
      </c>
      <c r="I20" s="0" t="n">
        <v>0.0016</v>
      </c>
      <c r="J20" s="0" t="n">
        <f aca="false">IF(I20&gt;0.05,1,0)</f>
        <v>0</v>
      </c>
      <c r="K20" s="2" t="n">
        <v>1</v>
      </c>
      <c r="L20" s="2" t="s">
        <v>35</v>
      </c>
      <c r="M20" s="2" t="n">
        <v>0</v>
      </c>
      <c r="N20" s="0" t="s">
        <v>85</v>
      </c>
      <c r="O20" s="0" t="s">
        <v>86</v>
      </c>
      <c r="P20" s="0" t="s">
        <v>87</v>
      </c>
    </row>
    <row r="21" customFormat="false" ht="12.75" hidden="false" customHeight="false" outlineLevel="0" collapsed="false">
      <c r="A21" s="0" t="s">
        <v>88</v>
      </c>
      <c r="B21" s="1" t="n">
        <v>2.07921</v>
      </c>
      <c r="C21" s="1" t="n">
        <v>2.3268</v>
      </c>
      <c r="D21" s="1" t="n">
        <v>0.24759</v>
      </c>
      <c r="E21" s="0" t="n">
        <v>1.768</v>
      </c>
      <c r="F21" s="0" t="n">
        <v>5.159</v>
      </c>
      <c r="G21" s="0" t="n">
        <v>0</v>
      </c>
      <c r="H21" s="0" t="n">
        <v>0.0002</v>
      </c>
      <c r="I21" s="0" t="n">
        <v>0.0099</v>
      </c>
      <c r="J21" s="0" t="n">
        <f aca="false">IF(I21&gt;0.05,1,0)</f>
        <v>0</v>
      </c>
      <c r="K21" s="2" t="n">
        <v>1</v>
      </c>
      <c r="L21" s="2" t="s">
        <v>18</v>
      </c>
      <c r="M21" s="2" t="n">
        <v>0</v>
      </c>
      <c r="N21" s="0" t="s">
        <v>89</v>
      </c>
      <c r="O21" s="0" t="s">
        <v>90</v>
      </c>
      <c r="P21" s="0" t="s">
        <v>91</v>
      </c>
    </row>
    <row r="22" customFormat="false" ht="12.75" hidden="false" customHeight="false" outlineLevel="0" collapsed="false">
      <c r="A22" s="0" t="s">
        <v>92</v>
      </c>
      <c r="B22" s="1" t="n">
        <v>2.2083</v>
      </c>
      <c r="C22" s="1" t="n">
        <v>2.4544</v>
      </c>
      <c r="D22" s="1" t="n">
        <v>0.2461</v>
      </c>
      <c r="E22" s="0" t="n">
        <v>1.762</v>
      </c>
      <c r="F22" s="0" t="n">
        <v>4.642</v>
      </c>
      <c r="G22" s="0" t="n">
        <v>0</v>
      </c>
      <c r="H22" s="0" t="n">
        <v>0.002</v>
      </c>
      <c r="I22" s="0" t="n">
        <v>0.0203</v>
      </c>
      <c r="J22" s="0" t="n">
        <f aca="false">IF(I22&gt;0.05,1,0)</f>
        <v>0</v>
      </c>
      <c r="K22" s="2" t="n">
        <v>1</v>
      </c>
      <c r="L22" s="2" t="s">
        <v>35</v>
      </c>
      <c r="M22" s="2" t="n">
        <v>0</v>
      </c>
      <c r="N22" s="0" t="s">
        <v>93</v>
      </c>
      <c r="O22" s="0" t="s">
        <v>94</v>
      </c>
      <c r="P22" s="0" t="s">
        <v>95</v>
      </c>
    </row>
    <row r="23" customFormat="false" ht="12.75" hidden="false" customHeight="false" outlineLevel="0" collapsed="false">
      <c r="A23" s="0" t="s">
        <v>96</v>
      </c>
      <c r="B23" s="1" t="n">
        <v>2.0254</v>
      </c>
      <c r="C23" s="1" t="n">
        <v>2.2653</v>
      </c>
      <c r="D23" s="1" t="n">
        <v>0.2399</v>
      </c>
      <c r="E23" s="0" t="n">
        <v>1.737</v>
      </c>
      <c r="F23" s="0" t="n">
        <v>3.336</v>
      </c>
      <c r="G23" s="0" t="n">
        <v>0.0008</v>
      </c>
      <c r="H23" s="0" t="n">
        <v>0.0835</v>
      </c>
      <c r="I23" s="0" t="n">
        <v>0.0028</v>
      </c>
      <c r="J23" s="0" t="n">
        <f aca="false">IF(I23&gt;0.05,1,0)</f>
        <v>0</v>
      </c>
      <c r="K23" s="2" t="n">
        <v>1</v>
      </c>
      <c r="L23" s="2" t="s">
        <v>35</v>
      </c>
      <c r="M23" s="2" t="n">
        <v>0</v>
      </c>
      <c r="N23" s="0" t="s">
        <v>97</v>
      </c>
      <c r="O23" s="0" t="s">
        <v>98</v>
      </c>
      <c r="P23" s="0" t="s">
        <v>99</v>
      </c>
    </row>
    <row r="24" customFormat="false" ht="12.75" hidden="false" customHeight="false" outlineLevel="0" collapsed="false">
      <c r="A24" s="0" t="s">
        <v>100</v>
      </c>
      <c r="B24" s="1" t="n">
        <v>4.03511</v>
      </c>
      <c r="C24" s="1" t="n">
        <v>4.2741</v>
      </c>
      <c r="D24" s="1" t="n">
        <v>0.23899</v>
      </c>
      <c r="E24" s="0" t="n">
        <v>1.733</v>
      </c>
      <c r="F24" s="0" t="n">
        <v>5.67</v>
      </c>
      <c r="G24" s="0" t="n">
        <v>0</v>
      </c>
      <c r="H24" s="0" t="n">
        <v>0</v>
      </c>
      <c r="I24" s="0" t="n">
        <v>0</v>
      </c>
      <c r="J24" s="0" t="n">
        <f aca="false">IF(I24&gt;0.05,1,0)</f>
        <v>0</v>
      </c>
      <c r="K24" s="2" t="n">
        <v>1</v>
      </c>
      <c r="L24" s="2" t="s">
        <v>18</v>
      </c>
      <c r="M24" s="2" t="n">
        <v>0</v>
      </c>
      <c r="N24" s="0" t="s">
        <v>101</v>
      </c>
      <c r="O24" s="0" t="s">
        <v>102</v>
      </c>
      <c r="P24" s="0" t="s">
        <v>103</v>
      </c>
    </row>
    <row r="25" customFormat="false" ht="12.75" hidden="false" customHeight="false" outlineLevel="0" collapsed="false">
      <c r="A25" s="0" t="s">
        <v>104</v>
      </c>
      <c r="B25" s="1" t="n">
        <v>2.6864</v>
      </c>
      <c r="C25" s="1" t="n">
        <v>2.9219</v>
      </c>
      <c r="D25" s="1" t="n">
        <v>0.2355</v>
      </c>
      <c r="E25" s="0" t="n">
        <v>1.719</v>
      </c>
      <c r="F25" s="0" t="n">
        <v>3.557</v>
      </c>
      <c r="G25" s="0" t="n">
        <v>0.0003</v>
      </c>
      <c r="H25" s="0" t="n">
        <v>0.0501</v>
      </c>
      <c r="I25" s="0" t="n">
        <v>0.0015</v>
      </c>
      <c r="J25" s="0" t="n">
        <f aca="false">IF(I25&gt;0.05,1,0)</f>
        <v>0</v>
      </c>
      <c r="K25" s="2" t="n">
        <v>1</v>
      </c>
      <c r="L25" s="2" t="s">
        <v>35</v>
      </c>
      <c r="M25" s="2" t="n">
        <v>0</v>
      </c>
      <c r="N25" s="0" t="s">
        <v>105</v>
      </c>
      <c r="O25" s="0" t="s">
        <v>106</v>
      </c>
      <c r="P25" s="0" t="s">
        <v>107</v>
      </c>
    </row>
    <row r="26" customFormat="false" ht="12.75" hidden="false" customHeight="false" outlineLevel="0" collapsed="false">
      <c r="A26" s="0" t="s">
        <v>108</v>
      </c>
      <c r="B26" s="1" t="n">
        <v>2.3028</v>
      </c>
      <c r="C26" s="1" t="n">
        <v>2.5263</v>
      </c>
      <c r="D26" s="1" t="n">
        <v>0.2235</v>
      </c>
      <c r="E26" s="0" t="n">
        <v>1.673</v>
      </c>
      <c r="F26" s="0" t="n">
        <v>4.012</v>
      </c>
      <c r="G26" s="0" t="n">
        <v>0</v>
      </c>
      <c r="H26" s="0" t="n">
        <v>0.0157</v>
      </c>
      <c r="I26" s="0" t="n">
        <v>0.0449</v>
      </c>
      <c r="J26" s="0" t="n">
        <f aca="false">IF(I26&gt;0.05,1,0)</f>
        <v>0</v>
      </c>
      <c r="K26" s="2" t="n">
        <v>1</v>
      </c>
      <c r="L26" s="2" t="s">
        <v>35</v>
      </c>
      <c r="M26" s="2" t="n">
        <v>0</v>
      </c>
      <c r="N26" s="0" t="s">
        <v>109</v>
      </c>
      <c r="O26" s="0" t="s">
        <v>110</v>
      </c>
      <c r="P26" s="0" t="s">
        <v>111</v>
      </c>
    </row>
    <row r="27" customFormat="false" ht="12.75" hidden="false" customHeight="false" outlineLevel="0" collapsed="false">
      <c r="A27" s="0" t="s">
        <v>112</v>
      </c>
      <c r="B27" s="1" t="n">
        <v>3.20441</v>
      </c>
      <c r="C27" s="1" t="n">
        <v>3.4235</v>
      </c>
      <c r="D27" s="1" t="n">
        <v>0.21909</v>
      </c>
      <c r="E27" s="0" t="n">
        <v>1.656</v>
      </c>
      <c r="F27" s="0" t="n">
        <v>3.885</v>
      </c>
      <c r="G27" s="0" t="n">
        <v>0.0001</v>
      </c>
      <c r="H27" s="0" t="n">
        <v>0.0221</v>
      </c>
      <c r="I27" s="0" t="n">
        <v>0.0005</v>
      </c>
      <c r="J27" s="0" t="n">
        <f aca="false">IF(I27&gt;0.05,1,0)</f>
        <v>0</v>
      </c>
      <c r="K27" s="2" t="n">
        <v>1</v>
      </c>
      <c r="L27" s="2" t="s">
        <v>18</v>
      </c>
      <c r="M27" s="2" t="n">
        <v>0</v>
      </c>
      <c r="N27" s="0" t="s">
        <v>113</v>
      </c>
      <c r="P27" s="0" t="s">
        <v>114</v>
      </c>
    </row>
    <row r="28" customFormat="false" ht="12.75" hidden="false" customHeight="false" outlineLevel="0" collapsed="false">
      <c r="A28" s="0" t="s">
        <v>115</v>
      </c>
      <c r="B28" s="1" t="n">
        <v>5.1991</v>
      </c>
      <c r="C28" s="1" t="n">
        <v>5.4056</v>
      </c>
      <c r="D28" s="1" t="n">
        <v>0.2065</v>
      </c>
      <c r="E28" s="0" t="n">
        <v>1.608</v>
      </c>
      <c r="F28" s="0" t="n">
        <v>4.001</v>
      </c>
      <c r="G28" s="0" t="n">
        <v>0</v>
      </c>
      <c r="H28" s="0" t="n">
        <v>0.0161</v>
      </c>
      <c r="I28" s="0" t="n">
        <v>0.0003</v>
      </c>
      <c r="J28" s="0" t="n">
        <f aca="false">IF(I28&gt;0.05,1,0)</f>
        <v>0</v>
      </c>
      <c r="K28" s="2" t="n">
        <v>1</v>
      </c>
      <c r="L28" s="2" t="s">
        <v>18</v>
      </c>
      <c r="M28" s="2" t="n">
        <v>0</v>
      </c>
      <c r="N28" s="0" t="s">
        <v>116</v>
      </c>
      <c r="O28" s="0" t="s">
        <v>117</v>
      </c>
      <c r="P28" s="0" t="s">
        <v>118</v>
      </c>
    </row>
    <row r="29" customFormat="false" ht="12.75" hidden="false" customHeight="false" outlineLevel="0" collapsed="false">
      <c r="A29" s="0" t="s">
        <v>119</v>
      </c>
      <c r="B29" s="1" t="n">
        <v>2.4555</v>
      </c>
      <c r="C29" s="1" t="n">
        <v>2.659</v>
      </c>
      <c r="D29" s="1" t="n">
        <v>0.2035</v>
      </c>
      <c r="E29" s="0" t="n">
        <v>1.597</v>
      </c>
      <c r="F29" s="0" t="n">
        <v>4.355</v>
      </c>
      <c r="G29" s="0" t="n">
        <v>0</v>
      </c>
      <c r="H29" s="0" t="n">
        <v>0.0055</v>
      </c>
      <c r="I29" s="0" t="n">
        <v>0.0001</v>
      </c>
      <c r="J29" s="0" t="n">
        <f aca="false">IF(I29&gt;0.05,1,0)</f>
        <v>0</v>
      </c>
      <c r="K29" s="2" t="n">
        <v>1</v>
      </c>
      <c r="L29" s="2" t="s">
        <v>80</v>
      </c>
      <c r="M29" s="2" t="n">
        <v>0</v>
      </c>
      <c r="N29" s="0" t="s">
        <v>120</v>
      </c>
      <c r="O29" s="0" t="s">
        <v>121</v>
      </c>
      <c r="P29" s="0" t="s">
        <v>122</v>
      </c>
    </row>
    <row r="30" customFormat="false" ht="12.75" hidden="false" customHeight="false" outlineLevel="0" collapsed="false">
      <c r="A30" s="0" t="s">
        <v>123</v>
      </c>
      <c r="B30" s="1" t="n">
        <v>4.1846</v>
      </c>
      <c r="C30" s="1" t="n">
        <v>4.386</v>
      </c>
      <c r="D30" s="1" t="n">
        <v>0.2014</v>
      </c>
      <c r="E30" s="0" t="n">
        <v>1.59</v>
      </c>
      <c r="F30" s="0" t="n">
        <v>5.035</v>
      </c>
      <c r="G30" s="0" t="n">
        <v>0</v>
      </c>
      <c r="H30" s="0" t="n">
        <v>0.0003</v>
      </c>
      <c r="I30" s="0" t="n">
        <v>0.0001</v>
      </c>
      <c r="J30" s="0" t="n">
        <f aca="false">IF(I30&gt;0.05,1,0)</f>
        <v>0</v>
      </c>
      <c r="K30" s="2" t="n">
        <v>1</v>
      </c>
      <c r="L30" s="2" t="s">
        <v>18</v>
      </c>
      <c r="M30" s="2" t="n">
        <v>1</v>
      </c>
      <c r="N30" s="0" t="s">
        <v>124</v>
      </c>
      <c r="P30" s="0" t="s">
        <v>125</v>
      </c>
    </row>
    <row r="31" customFormat="false" ht="12.75" hidden="false" customHeight="false" outlineLevel="0" collapsed="false">
      <c r="A31" s="0" t="s">
        <v>126</v>
      </c>
      <c r="B31" s="1" t="n">
        <v>2.0401</v>
      </c>
      <c r="C31" s="1" t="n">
        <v>2.24</v>
      </c>
      <c r="D31" s="1" t="n">
        <v>0.1999</v>
      </c>
      <c r="E31" s="0" t="n">
        <v>1.584</v>
      </c>
      <c r="F31" s="0" t="n">
        <v>4.602</v>
      </c>
      <c r="G31" s="0" t="n">
        <v>0</v>
      </c>
      <c r="H31" s="0" t="n">
        <v>0.0023</v>
      </c>
      <c r="I31" s="0" t="n">
        <v>0.0214</v>
      </c>
      <c r="J31" s="0" t="n">
        <f aca="false">IF(I31&gt;0.05,1,0)</f>
        <v>0</v>
      </c>
      <c r="K31" s="2" t="n">
        <v>1</v>
      </c>
      <c r="L31" s="2" t="s">
        <v>35</v>
      </c>
      <c r="M31" s="2" t="n">
        <v>0</v>
      </c>
      <c r="N31" s="0" t="s">
        <v>127</v>
      </c>
      <c r="O31" s="0" t="s">
        <v>128</v>
      </c>
      <c r="P31" s="0" t="s">
        <v>129</v>
      </c>
    </row>
    <row r="32" customFormat="false" ht="12.75" hidden="false" customHeight="false" outlineLevel="0" collapsed="false">
      <c r="A32" s="0" t="s">
        <v>130</v>
      </c>
      <c r="B32" s="1" t="n">
        <v>2.1988</v>
      </c>
      <c r="C32" s="1" t="n">
        <v>2.3977</v>
      </c>
      <c r="D32" s="1" t="n">
        <v>0.1989</v>
      </c>
      <c r="E32" s="0" t="n">
        <v>1.58</v>
      </c>
      <c r="F32" s="0" t="n">
        <v>5.181</v>
      </c>
      <c r="G32" s="0" t="n">
        <v>0</v>
      </c>
      <c r="H32" s="0" t="n">
        <v>0.0002</v>
      </c>
      <c r="I32" s="0" t="n">
        <v>0.0001</v>
      </c>
      <c r="J32" s="0" t="n">
        <f aca="false">IF(I32&gt;0.05,1,0)</f>
        <v>0</v>
      </c>
      <c r="K32" s="2" t="n">
        <v>1</v>
      </c>
      <c r="L32" s="2" t="s">
        <v>18</v>
      </c>
      <c r="M32" s="2" t="n">
        <v>1</v>
      </c>
      <c r="N32" s="0" t="s">
        <v>131</v>
      </c>
      <c r="O32" s="0" t="s">
        <v>132</v>
      </c>
      <c r="P32" s="0" t="s">
        <v>133</v>
      </c>
    </row>
    <row r="33" customFormat="false" ht="12.75" hidden="false" customHeight="false" outlineLevel="0" collapsed="false">
      <c r="A33" s="0" t="s">
        <v>134</v>
      </c>
      <c r="B33" s="1" t="n">
        <v>2.24711</v>
      </c>
      <c r="C33" s="1" t="n">
        <v>2.4433</v>
      </c>
      <c r="D33" s="1" t="n">
        <v>0.19619</v>
      </c>
      <c r="E33" s="0" t="n">
        <v>1.571</v>
      </c>
      <c r="F33" s="0" t="n">
        <v>3.338</v>
      </c>
      <c r="G33" s="0" t="n">
        <v>0.0008</v>
      </c>
      <c r="H33" s="0" t="n">
        <v>0.0831</v>
      </c>
      <c r="I33" s="0" t="n">
        <v>0.0028</v>
      </c>
      <c r="J33" s="0" t="n">
        <f aca="false">IF(I33&gt;0.05,1,0)</f>
        <v>0</v>
      </c>
      <c r="K33" s="2" t="n">
        <v>1</v>
      </c>
      <c r="L33" s="2" t="s">
        <v>35</v>
      </c>
      <c r="M33" s="2" t="n">
        <v>0</v>
      </c>
      <c r="N33" s="0" t="s">
        <v>135</v>
      </c>
      <c r="O33" s="0" t="s">
        <v>136</v>
      </c>
      <c r="P33" s="0" t="s">
        <v>137</v>
      </c>
    </row>
    <row r="34" customFormat="false" ht="12.75" hidden="false" customHeight="false" outlineLevel="0" collapsed="false">
      <c r="A34" s="0" t="s">
        <v>138</v>
      </c>
      <c r="B34" s="1" t="n">
        <v>3.7977</v>
      </c>
      <c r="C34" s="1" t="n">
        <v>3.9861</v>
      </c>
      <c r="D34" s="1" t="n">
        <v>0.1884</v>
      </c>
      <c r="E34" s="0" t="n">
        <v>1.543</v>
      </c>
      <c r="F34" s="0" t="n">
        <v>4.864</v>
      </c>
      <c r="G34" s="0" t="n">
        <v>0</v>
      </c>
      <c r="H34" s="0" t="n">
        <v>0.0008</v>
      </c>
      <c r="I34" s="0" t="n">
        <v>0</v>
      </c>
      <c r="J34" s="0" t="n">
        <f aca="false">IF(I34&gt;0.05,1,0)</f>
        <v>0</v>
      </c>
      <c r="K34" s="2" t="n">
        <v>1</v>
      </c>
      <c r="L34" s="2" t="s">
        <v>18</v>
      </c>
      <c r="M34" s="2" t="n">
        <v>0</v>
      </c>
      <c r="N34" s="0" t="s">
        <v>139</v>
      </c>
      <c r="O34" s="0" t="s">
        <v>140</v>
      </c>
      <c r="P34" s="0" t="s">
        <v>141</v>
      </c>
    </row>
    <row r="35" customFormat="false" ht="12.75" hidden="false" customHeight="false" outlineLevel="0" collapsed="false">
      <c r="A35" s="0" t="s">
        <v>142</v>
      </c>
      <c r="B35" s="1" t="n">
        <v>2.26831</v>
      </c>
      <c r="C35" s="1" t="n">
        <v>2.4547</v>
      </c>
      <c r="D35" s="1" t="n">
        <v>0.18639</v>
      </c>
      <c r="E35" s="0" t="n">
        <v>1.535</v>
      </c>
      <c r="F35" s="0" t="n">
        <v>5.441</v>
      </c>
      <c r="G35" s="0" t="n">
        <v>0</v>
      </c>
      <c r="H35" s="0" t="n">
        <v>0</v>
      </c>
      <c r="I35" s="0" t="n">
        <v>0.003</v>
      </c>
      <c r="J35" s="0" t="n">
        <f aca="false">IF(I35&gt;0.05,1,0)</f>
        <v>0</v>
      </c>
      <c r="K35" s="2" t="n">
        <v>1</v>
      </c>
      <c r="L35" s="2" t="s">
        <v>18</v>
      </c>
      <c r="M35" s="2" t="n">
        <v>0</v>
      </c>
      <c r="N35" s="0" t="s">
        <v>143</v>
      </c>
      <c r="O35" s="0" t="s">
        <v>144</v>
      </c>
      <c r="P35" s="0" t="s">
        <v>145</v>
      </c>
    </row>
    <row r="36" customFormat="false" ht="12.75" hidden="false" customHeight="false" outlineLevel="0" collapsed="false">
      <c r="A36" s="0" t="s">
        <v>146</v>
      </c>
      <c r="B36" s="1" t="n">
        <v>3.0702</v>
      </c>
      <c r="C36" s="1" t="n">
        <v>3.2534</v>
      </c>
      <c r="D36" s="1" t="n">
        <v>0.1832</v>
      </c>
      <c r="E36" s="0" t="n">
        <v>1.524</v>
      </c>
      <c r="F36" s="0" t="n">
        <v>4.358</v>
      </c>
      <c r="G36" s="0" t="n">
        <v>0</v>
      </c>
      <c r="H36" s="0" t="n">
        <v>0.0055</v>
      </c>
      <c r="I36" s="0" t="n">
        <v>0.0293</v>
      </c>
      <c r="J36" s="0" t="n">
        <f aca="false">IF(I36&gt;0.05,1,0)</f>
        <v>0</v>
      </c>
      <c r="K36" s="2" t="n">
        <v>1</v>
      </c>
      <c r="L36" s="2" t="s">
        <v>35</v>
      </c>
      <c r="M36" s="2" t="n">
        <v>-1</v>
      </c>
      <c r="N36" s="0" t="s">
        <v>147</v>
      </c>
      <c r="O36" s="0" t="s">
        <v>148</v>
      </c>
      <c r="P36" s="0" t="s">
        <v>149</v>
      </c>
    </row>
    <row r="37" customFormat="false" ht="12.75" hidden="false" customHeight="false" outlineLevel="0" collapsed="false">
      <c r="A37" s="0" t="s">
        <v>150</v>
      </c>
      <c r="B37" s="1" t="n">
        <v>5.175</v>
      </c>
      <c r="C37" s="1" t="n">
        <v>5.355</v>
      </c>
      <c r="D37" s="1" t="n">
        <v>0.18</v>
      </c>
      <c r="E37" s="0" t="n">
        <v>1.513</v>
      </c>
      <c r="F37" s="0" t="n">
        <v>3.915</v>
      </c>
      <c r="G37" s="0" t="n">
        <v>0</v>
      </c>
      <c r="H37" s="0" t="n">
        <v>0.0204</v>
      </c>
      <c r="I37" s="0" t="n">
        <v>0.0171</v>
      </c>
      <c r="J37" s="0" t="n">
        <f aca="false">IF(I37&gt;0.05,1,0)</f>
        <v>0</v>
      </c>
      <c r="K37" s="2" t="n">
        <v>1</v>
      </c>
      <c r="L37" s="2" t="s">
        <v>35</v>
      </c>
      <c r="M37" s="2" t="n">
        <v>-1</v>
      </c>
      <c r="N37" s="0" t="s">
        <v>151</v>
      </c>
      <c r="O37" s="0" t="s">
        <v>152</v>
      </c>
      <c r="P37" s="0" t="s">
        <v>153</v>
      </c>
    </row>
    <row r="38" customFormat="false" ht="12.75" hidden="false" customHeight="false" outlineLevel="0" collapsed="false">
      <c r="A38" s="0" t="s">
        <v>154</v>
      </c>
      <c r="B38" s="1" t="n">
        <v>4.66209</v>
      </c>
      <c r="C38" s="1" t="n">
        <v>3.724</v>
      </c>
      <c r="D38" s="1" t="n">
        <v>-0.93809</v>
      </c>
      <c r="E38" s="0" t="n">
        <v>8.671</v>
      </c>
      <c r="F38" s="0" t="n">
        <v>6.761</v>
      </c>
      <c r="G38" s="0" t="n">
        <v>0</v>
      </c>
      <c r="H38" s="0" t="n">
        <v>0</v>
      </c>
      <c r="I38" s="0" t="n">
        <v>0</v>
      </c>
      <c r="J38" s="0" t="n">
        <f aca="false">IF(I38&gt;0.05,1,0)</f>
        <v>0</v>
      </c>
      <c r="K38" s="2" t="n">
        <v>-1</v>
      </c>
      <c r="L38" s="2" t="s">
        <v>18</v>
      </c>
      <c r="M38" s="2" t="n">
        <v>1</v>
      </c>
      <c r="N38" s="0" t="s">
        <v>155</v>
      </c>
      <c r="O38" s="0" t="s">
        <v>156</v>
      </c>
      <c r="P38" s="0" t="s">
        <v>157</v>
      </c>
    </row>
    <row r="39" customFormat="false" ht="12.75" hidden="false" customHeight="false" outlineLevel="0" collapsed="false">
      <c r="A39" s="0" t="s">
        <v>158</v>
      </c>
      <c r="B39" s="1" t="n">
        <v>3.9569</v>
      </c>
      <c r="C39" s="1" t="n">
        <v>3.1968</v>
      </c>
      <c r="D39" s="1" t="n">
        <v>-0.7601</v>
      </c>
      <c r="E39" s="0" t="n">
        <v>5.755</v>
      </c>
      <c r="F39" s="0" t="n">
        <v>4.438</v>
      </c>
      <c r="G39" s="0" t="n">
        <v>0</v>
      </c>
      <c r="H39" s="0" t="n">
        <v>0.0042</v>
      </c>
      <c r="I39" s="0" t="n">
        <v>0.0001</v>
      </c>
      <c r="J39" s="0" t="n">
        <f aca="false">IF(I39&gt;0.05,1,0)</f>
        <v>0</v>
      </c>
      <c r="K39" s="2" t="n">
        <v>-1</v>
      </c>
      <c r="L39" s="2" t="s">
        <v>18</v>
      </c>
      <c r="M39" s="2" t="n">
        <v>0</v>
      </c>
      <c r="N39" s="0" t="s">
        <v>159</v>
      </c>
      <c r="O39" s="0" t="s">
        <v>160</v>
      </c>
      <c r="P39" s="0" t="s">
        <v>161</v>
      </c>
    </row>
    <row r="40" customFormat="false" ht="12.75" hidden="false" customHeight="false" outlineLevel="0" collapsed="false">
      <c r="A40" s="0" t="s">
        <v>162</v>
      </c>
      <c r="B40" s="1" t="n">
        <v>3.36009</v>
      </c>
      <c r="C40" s="1" t="n">
        <v>2.7448</v>
      </c>
      <c r="D40" s="1" t="n">
        <v>-0.61529</v>
      </c>
      <c r="E40" s="0" t="n">
        <v>4.123</v>
      </c>
      <c r="F40" s="0" t="n">
        <v>4.622</v>
      </c>
      <c r="G40" s="0" t="n">
        <v>0</v>
      </c>
      <c r="H40" s="0" t="n">
        <v>0.0021</v>
      </c>
      <c r="I40" s="0" t="n">
        <v>0</v>
      </c>
      <c r="J40" s="0" t="n">
        <f aca="false">IF(I40&gt;0.05,1,0)</f>
        <v>0</v>
      </c>
      <c r="K40" s="2" t="n">
        <v>-1</v>
      </c>
      <c r="L40" s="2" t="s">
        <v>18</v>
      </c>
      <c r="M40" s="2" t="n">
        <v>0</v>
      </c>
      <c r="N40" s="0" t="s">
        <v>163</v>
      </c>
      <c r="O40" s="0" t="s">
        <v>164</v>
      </c>
      <c r="P40" s="0" t="s">
        <v>165</v>
      </c>
    </row>
    <row r="41" customFormat="false" ht="12.75" hidden="false" customHeight="false" outlineLevel="0" collapsed="false">
      <c r="A41" s="0" t="s">
        <v>166</v>
      </c>
      <c r="B41" s="1" t="n">
        <v>2.7932</v>
      </c>
      <c r="C41" s="1" t="n">
        <v>2.4285</v>
      </c>
      <c r="D41" s="1" t="n">
        <v>-0.3647</v>
      </c>
      <c r="E41" s="0" t="n">
        <v>2.315</v>
      </c>
      <c r="F41" s="0" t="n">
        <v>3.525</v>
      </c>
      <c r="G41" s="0" t="n">
        <v>0.0004</v>
      </c>
      <c r="H41" s="0" t="n">
        <v>0.0534</v>
      </c>
      <c r="I41" s="0" t="n">
        <v>0.0016</v>
      </c>
      <c r="J41" s="0" t="n">
        <f aca="false">IF(I41&gt;0.05,1,0)</f>
        <v>0</v>
      </c>
      <c r="K41" s="2" t="n">
        <v>-1</v>
      </c>
      <c r="L41" s="2" t="s">
        <v>35</v>
      </c>
      <c r="M41" s="2" t="n">
        <v>0</v>
      </c>
      <c r="N41" s="0" t="s">
        <v>167</v>
      </c>
      <c r="O41" s="0" t="s">
        <v>168</v>
      </c>
      <c r="P41" s="0" t="s">
        <v>169</v>
      </c>
    </row>
    <row r="42" customFormat="false" ht="12.75" hidden="false" customHeight="false" outlineLevel="0" collapsed="false">
      <c r="A42" s="0" t="s">
        <v>170</v>
      </c>
      <c r="B42" s="1" t="n">
        <v>2.7426</v>
      </c>
      <c r="C42" s="1" t="n">
        <v>2.3935</v>
      </c>
      <c r="D42" s="1" t="n">
        <v>-0.3491</v>
      </c>
      <c r="E42" s="0" t="n">
        <v>2.234</v>
      </c>
      <c r="F42" s="0" t="n">
        <v>4.992</v>
      </c>
      <c r="G42" s="0" t="n">
        <v>0</v>
      </c>
      <c r="H42" s="0" t="n">
        <v>0.0004</v>
      </c>
      <c r="I42" s="0" t="n">
        <v>0</v>
      </c>
      <c r="J42" s="0" t="n">
        <f aca="false">IF(I42&gt;0.05,1,0)</f>
        <v>0</v>
      </c>
      <c r="K42" s="2" t="n">
        <v>-1</v>
      </c>
      <c r="L42" s="2" t="s">
        <v>35</v>
      </c>
      <c r="M42" s="2" t="n">
        <v>0</v>
      </c>
      <c r="N42" s="0" t="s">
        <v>171</v>
      </c>
      <c r="O42" s="0" t="s">
        <v>172</v>
      </c>
      <c r="P42" s="0" t="s">
        <v>173</v>
      </c>
    </row>
    <row r="43" customFormat="false" ht="12.75" hidden="false" customHeight="false" outlineLevel="0" collapsed="false">
      <c r="A43" s="0" t="s">
        <v>174</v>
      </c>
      <c r="B43" s="1" t="n">
        <v>4.24969</v>
      </c>
      <c r="C43" s="1" t="n">
        <v>3.9026</v>
      </c>
      <c r="D43" s="1" t="n">
        <v>-0.34709</v>
      </c>
      <c r="E43" s="0" t="n">
        <v>2.223</v>
      </c>
      <c r="F43" s="0" t="n">
        <v>3.332</v>
      </c>
      <c r="G43" s="0" t="n">
        <v>0.0008</v>
      </c>
      <c r="H43" s="0" t="n">
        <v>0.0836</v>
      </c>
      <c r="I43" s="0" t="n">
        <v>0.0029</v>
      </c>
      <c r="J43" s="0" t="n">
        <f aca="false">IF(I43&gt;0.05,1,0)</f>
        <v>0</v>
      </c>
      <c r="K43" s="2" t="n">
        <v>-1</v>
      </c>
      <c r="L43" s="2" t="s">
        <v>18</v>
      </c>
      <c r="M43" s="2" t="n">
        <v>0</v>
      </c>
      <c r="N43" s="0" t="s">
        <v>175</v>
      </c>
      <c r="O43" s="0" t="s">
        <v>176</v>
      </c>
      <c r="P43" s="0" t="s">
        <v>177</v>
      </c>
    </row>
    <row r="44" customFormat="false" ht="12.75" hidden="false" customHeight="false" outlineLevel="0" collapsed="false">
      <c r="A44" s="0" t="s">
        <v>178</v>
      </c>
      <c r="B44" s="1" t="n">
        <v>2.94369</v>
      </c>
      <c r="C44" s="1" t="n">
        <v>2.6257</v>
      </c>
      <c r="D44" s="1" t="n">
        <v>-0.31799</v>
      </c>
      <c r="E44" s="0" t="n">
        <v>2.079</v>
      </c>
      <c r="F44" s="0" t="n">
        <v>7.797</v>
      </c>
      <c r="G44" s="0" t="n">
        <v>0</v>
      </c>
      <c r="H44" s="0" t="n">
        <v>0</v>
      </c>
      <c r="I44" s="0" t="n">
        <v>0</v>
      </c>
      <c r="J44" s="0" t="n">
        <f aca="false">IF(I44&gt;0.05,1,0)</f>
        <v>0</v>
      </c>
      <c r="K44" s="2" t="n">
        <v>-1</v>
      </c>
      <c r="L44" s="2" t="s">
        <v>18</v>
      </c>
      <c r="M44" s="2" t="n">
        <v>0</v>
      </c>
      <c r="N44" s="0" t="s">
        <v>179</v>
      </c>
      <c r="O44" s="0" t="s">
        <v>180</v>
      </c>
      <c r="P44" s="0" t="s">
        <v>181</v>
      </c>
    </row>
    <row r="45" customFormat="false" ht="12.75" hidden="false" customHeight="false" outlineLevel="0" collapsed="false">
      <c r="A45" s="0" t="s">
        <v>182</v>
      </c>
      <c r="B45" s="1" t="n">
        <v>3.4222</v>
      </c>
      <c r="C45" s="1" t="n">
        <v>3.1071</v>
      </c>
      <c r="D45" s="1" t="n">
        <v>-0.3151</v>
      </c>
      <c r="E45" s="0" t="n">
        <v>2.065</v>
      </c>
      <c r="F45" s="0" t="n">
        <v>8.586</v>
      </c>
      <c r="G45" s="0" t="n">
        <v>0</v>
      </c>
      <c r="H45" s="0" t="n">
        <v>0</v>
      </c>
      <c r="I45" s="0" t="n">
        <v>0</v>
      </c>
      <c r="J45" s="0" t="n">
        <f aca="false">IF(I45&gt;0.05,1,0)</f>
        <v>0</v>
      </c>
      <c r="K45" s="2" t="n">
        <v>-1</v>
      </c>
      <c r="L45" s="2" t="s">
        <v>18</v>
      </c>
      <c r="M45" s="2" t="n">
        <v>1</v>
      </c>
      <c r="N45" s="0" t="s">
        <v>183</v>
      </c>
      <c r="O45" s="0" t="s">
        <v>184</v>
      </c>
      <c r="P45" s="0" t="s">
        <v>185</v>
      </c>
    </row>
    <row r="46" customFormat="false" ht="12.75" hidden="false" customHeight="false" outlineLevel="0" collapsed="false">
      <c r="A46" s="0" t="s">
        <v>186</v>
      </c>
      <c r="B46" s="1" t="n">
        <v>3.9577</v>
      </c>
      <c r="C46" s="1" t="n">
        <v>3.6439</v>
      </c>
      <c r="D46" s="1" t="n">
        <v>-0.3138</v>
      </c>
      <c r="E46" s="0" t="n">
        <v>2.059</v>
      </c>
      <c r="F46" s="0" t="n">
        <v>8.317</v>
      </c>
      <c r="G46" s="0" t="n">
        <v>0</v>
      </c>
      <c r="H46" s="0" t="n">
        <v>0</v>
      </c>
      <c r="I46" s="0" t="n">
        <v>0</v>
      </c>
      <c r="J46" s="0" t="n">
        <f aca="false">IF(I46&gt;0.05,1,0)</f>
        <v>0</v>
      </c>
      <c r="K46" s="2" t="n">
        <v>-1</v>
      </c>
      <c r="L46" s="2" t="s">
        <v>18</v>
      </c>
      <c r="M46" s="2" t="n">
        <v>0</v>
      </c>
      <c r="N46" s="0" t="s">
        <v>187</v>
      </c>
      <c r="O46" s="0" t="s">
        <v>188</v>
      </c>
      <c r="P46" s="0" t="s">
        <v>189</v>
      </c>
    </row>
    <row r="47" customFormat="false" ht="12.75" hidden="false" customHeight="false" outlineLevel="0" collapsed="false">
      <c r="A47" s="0" t="s">
        <v>190</v>
      </c>
      <c r="B47" s="1" t="n">
        <v>4.97199</v>
      </c>
      <c r="C47" s="1" t="n">
        <v>4.6688</v>
      </c>
      <c r="D47" s="1" t="n">
        <v>-0.30319</v>
      </c>
      <c r="E47" s="0" t="n">
        <v>2.009</v>
      </c>
      <c r="F47" s="0" t="n">
        <v>4.093</v>
      </c>
      <c r="G47" s="0" t="n">
        <v>0</v>
      </c>
      <c r="H47" s="0" t="n">
        <v>0.0128</v>
      </c>
      <c r="I47" s="0" t="n">
        <v>0.0003</v>
      </c>
      <c r="J47" s="0" t="n">
        <f aca="false">IF(I47&gt;0.05,1,0)</f>
        <v>0</v>
      </c>
      <c r="K47" s="2" t="n">
        <v>-1</v>
      </c>
      <c r="L47" s="2" t="s">
        <v>18</v>
      </c>
      <c r="M47" s="2" t="n">
        <v>0</v>
      </c>
      <c r="N47" s="0" t="s">
        <v>191</v>
      </c>
      <c r="O47" s="0" t="s">
        <v>192</v>
      </c>
      <c r="P47" s="0" t="s">
        <v>193</v>
      </c>
    </row>
    <row r="48" customFormat="false" ht="12.75" hidden="false" customHeight="false" outlineLevel="0" collapsed="false">
      <c r="A48" s="0" t="s">
        <v>194</v>
      </c>
      <c r="B48" s="1" t="n">
        <v>4.3246</v>
      </c>
      <c r="C48" s="1" t="n">
        <v>4.0241</v>
      </c>
      <c r="D48" s="1" t="n">
        <v>-0.3005</v>
      </c>
      <c r="E48" s="0" t="n">
        <v>1.997</v>
      </c>
      <c r="F48" s="0" t="n">
        <v>4.857</v>
      </c>
      <c r="G48" s="0" t="n">
        <v>0</v>
      </c>
      <c r="H48" s="0" t="n">
        <v>0.0008</v>
      </c>
      <c r="I48" s="0" t="n">
        <v>0</v>
      </c>
      <c r="J48" s="0" t="n">
        <f aca="false">IF(I48&gt;0.05,1,0)</f>
        <v>0</v>
      </c>
      <c r="K48" s="2" t="n">
        <v>-1</v>
      </c>
      <c r="L48" s="2" t="s">
        <v>18</v>
      </c>
      <c r="M48" s="2" t="n">
        <v>1</v>
      </c>
      <c r="N48" s="0" t="s">
        <v>195</v>
      </c>
      <c r="O48" s="0" t="s">
        <v>196</v>
      </c>
      <c r="P48" s="0" t="s">
        <v>197</v>
      </c>
    </row>
    <row r="49" customFormat="false" ht="12.75" hidden="false" customHeight="false" outlineLevel="0" collapsed="false">
      <c r="A49" s="0" t="s">
        <v>198</v>
      </c>
      <c r="B49" s="1" t="n">
        <v>3.7751</v>
      </c>
      <c r="C49" s="1" t="n">
        <v>3.4827</v>
      </c>
      <c r="D49" s="1" t="n">
        <v>-0.2924</v>
      </c>
      <c r="E49" s="0" t="n">
        <v>1.96</v>
      </c>
      <c r="F49" s="0" t="n">
        <v>4.678</v>
      </c>
      <c r="G49" s="0" t="n">
        <v>0</v>
      </c>
      <c r="H49" s="0" t="n">
        <v>0.0017</v>
      </c>
      <c r="I49" s="0" t="n">
        <v>0</v>
      </c>
      <c r="J49" s="0" t="n">
        <f aca="false">IF(I49&gt;0.05,1,0)</f>
        <v>0</v>
      </c>
      <c r="K49" s="2" t="n">
        <v>-1</v>
      </c>
      <c r="L49" s="2" t="s">
        <v>18</v>
      </c>
      <c r="M49" s="2" t="n">
        <v>0</v>
      </c>
      <c r="N49" s="0" t="s">
        <v>199</v>
      </c>
      <c r="O49" s="0" t="s">
        <v>200</v>
      </c>
      <c r="P49" s="0" t="s">
        <v>201</v>
      </c>
    </row>
    <row r="50" customFormat="false" ht="12.75" hidden="false" customHeight="false" outlineLevel="0" collapsed="false">
      <c r="A50" s="0" t="s">
        <v>202</v>
      </c>
      <c r="B50" s="1" t="n">
        <v>3.2015</v>
      </c>
      <c r="C50" s="1" t="n">
        <v>2.9094</v>
      </c>
      <c r="D50" s="1" t="n">
        <v>-0.2921</v>
      </c>
      <c r="E50" s="0" t="n">
        <v>1.959</v>
      </c>
      <c r="F50" s="0" t="n">
        <v>6.324</v>
      </c>
      <c r="G50" s="0" t="n">
        <v>0</v>
      </c>
      <c r="H50" s="0" t="n">
        <v>0</v>
      </c>
      <c r="I50" s="0" t="n">
        <v>0</v>
      </c>
      <c r="J50" s="0" t="n">
        <f aca="false">IF(I50&gt;0.05,1,0)</f>
        <v>0</v>
      </c>
      <c r="K50" s="2" t="n">
        <v>-1</v>
      </c>
      <c r="L50" s="2" t="s">
        <v>35</v>
      </c>
      <c r="M50" s="2" t="n">
        <v>0</v>
      </c>
      <c r="N50" s="0" t="s">
        <v>203</v>
      </c>
      <c r="O50" s="0" t="s">
        <v>204</v>
      </c>
      <c r="P50" s="0" t="s">
        <v>205</v>
      </c>
    </row>
    <row r="51" customFormat="false" ht="12.75" hidden="false" customHeight="false" outlineLevel="0" collapsed="false">
      <c r="A51" s="0" t="s">
        <v>206</v>
      </c>
      <c r="B51" s="1" t="n">
        <v>4.4545</v>
      </c>
      <c r="C51" s="1" t="n">
        <v>4.163</v>
      </c>
      <c r="D51" s="1" t="n">
        <v>-0.2915</v>
      </c>
      <c r="E51" s="0" t="n">
        <v>1.956</v>
      </c>
      <c r="F51" s="0" t="n">
        <v>5.366</v>
      </c>
      <c r="G51" s="0" t="n">
        <v>0</v>
      </c>
      <c r="H51" s="0" t="n">
        <v>0</v>
      </c>
      <c r="I51" s="0" t="n">
        <v>0</v>
      </c>
      <c r="J51" s="0" t="n">
        <f aca="false">IF(I51&gt;0.05,1,0)</f>
        <v>0</v>
      </c>
      <c r="K51" s="2" t="n">
        <v>-1</v>
      </c>
      <c r="L51" s="2" t="s">
        <v>80</v>
      </c>
      <c r="M51" s="2" t="n">
        <v>0</v>
      </c>
      <c r="N51" s="0" t="s">
        <v>207</v>
      </c>
      <c r="O51" s="0" t="s">
        <v>208</v>
      </c>
      <c r="P51" s="0" t="s">
        <v>209</v>
      </c>
    </row>
    <row r="52" customFormat="false" ht="12.75" hidden="false" customHeight="false" outlineLevel="0" collapsed="false">
      <c r="A52" s="0" t="s">
        <v>210</v>
      </c>
      <c r="B52" s="1" t="n">
        <v>3.4184</v>
      </c>
      <c r="C52" s="1" t="n">
        <v>3.1275</v>
      </c>
      <c r="D52" s="1" t="n">
        <v>-0.2909</v>
      </c>
      <c r="E52" s="0" t="n">
        <v>1.953</v>
      </c>
      <c r="F52" s="0" t="n">
        <v>4.244</v>
      </c>
      <c r="G52" s="0" t="n">
        <v>0</v>
      </c>
      <c r="H52" s="0" t="n">
        <v>0.0081</v>
      </c>
      <c r="I52" s="0" t="n">
        <v>0.0001</v>
      </c>
      <c r="J52" s="0" t="n">
        <f aca="false">IF(I52&gt;0.05,1,0)</f>
        <v>0</v>
      </c>
      <c r="K52" s="2" t="n">
        <v>-1</v>
      </c>
      <c r="L52" s="2" t="s">
        <v>18</v>
      </c>
      <c r="M52" s="2" t="n">
        <v>0</v>
      </c>
      <c r="N52" s="0" t="s">
        <v>211</v>
      </c>
      <c r="O52" s="0" t="s">
        <v>212</v>
      </c>
      <c r="P52" s="0" t="s">
        <v>213</v>
      </c>
    </row>
    <row r="53" customFormat="false" ht="12.75" hidden="false" customHeight="false" outlineLevel="0" collapsed="false">
      <c r="A53" s="0" t="s">
        <v>214</v>
      </c>
      <c r="B53" s="1" t="n">
        <v>3.2156</v>
      </c>
      <c r="C53" s="1" t="n">
        <v>2.9316</v>
      </c>
      <c r="D53" s="1" t="n">
        <v>-0.284</v>
      </c>
      <c r="E53" s="0" t="n">
        <v>1.923</v>
      </c>
      <c r="F53" s="0" t="n">
        <v>3.288</v>
      </c>
      <c r="G53" s="0" t="n">
        <v>0.001</v>
      </c>
      <c r="H53" s="0" t="n">
        <v>0.0912</v>
      </c>
      <c r="I53" s="0" t="n">
        <v>0.0033</v>
      </c>
      <c r="J53" s="0" t="n">
        <f aca="false">IF(I53&gt;0.05,1,0)</f>
        <v>0</v>
      </c>
      <c r="K53" s="2" t="n">
        <v>-1</v>
      </c>
      <c r="L53" s="2" t="s">
        <v>80</v>
      </c>
      <c r="M53" s="2" t="n">
        <v>0</v>
      </c>
      <c r="N53" s="0" t="s">
        <v>215</v>
      </c>
      <c r="O53" s="0" t="s">
        <v>216</v>
      </c>
      <c r="P53" s="0" t="s">
        <v>217</v>
      </c>
    </row>
    <row r="54" customFormat="false" ht="12.75" hidden="false" customHeight="false" outlineLevel="0" collapsed="false">
      <c r="A54" s="0" t="s">
        <v>218</v>
      </c>
      <c r="B54" s="1" t="n">
        <v>3.29579</v>
      </c>
      <c r="C54" s="1" t="n">
        <v>3.0131</v>
      </c>
      <c r="D54" s="1" t="n">
        <v>-0.28269</v>
      </c>
      <c r="E54" s="0" t="n">
        <v>1.917</v>
      </c>
      <c r="F54" s="0" t="n">
        <v>5.881</v>
      </c>
      <c r="G54" s="0" t="n">
        <v>0</v>
      </c>
      <c r="H54" s="0" t="n">
        <v>0</v>
      </c>
      <c r="I54" s="0" t="n">
        <v>0</v>
      </c>
      <c r="J54" s="0" t="n">
        <f aca="false">IF(I54&gt;0.05,1,0)</f>
        <v>0</v>
      </c>
      <c r="K54" s="2" t="n">
        <v>-1</v>
      </c>
      <c r="L54" s="2" t="s">
        <v>18</v>
      </c>
      <c r="M54" s="2" t="n">
        <v>0</v>
      </c>
      <c r="N54" s="0" t="s">
        <v>219</v>
      </c>
      <c r="O54" s="0" t="s">
        <v>220</v>
      </c>
      <c r="P54" s="0" t="s">
        <v>221</v>
      </c>
    </row>
    <row r="55" customFormat="false" ht="12.75" hidden="false" customHeight="false" outlineLevel="0" collapsed="false">
      <c r="A55" s="0" t="s">
        <v>222</v>
      </c>
      <c r="B55" s="1" t="n">
        <v>3.89199</v>
      </c>
      <c r="C55" s="1" t="n">
        <v>3.6105</v>
      </c>
      <c r="D55" s="1" t="n">
        <v>-0.28149</v>
      </c>
      <c r="E55" s="0" t="n">
        <v>1.912</v>
      </c>
      <c r="F55" s="0" t="n">
        <v>4.268</v>
      </c>
      <c r="G55" s="0" t="n">
        <v>0</v>
      </c>
      <c r="H55" s="0" t="n">
        <v>0.0075</v>
      </c>
      <c r="I55" s="0" t="n">
        <v>0.0001</v>
      </c>
      <c r="J55" s="0" t="n">
        <f aca="false">IF(I55&gt;0.05,1,0)</f>
        <v>0</v>
      </c>
      <c r="K55" s="2" t="n">
        <v>-1</v>
      </c>
      <c r="L55" s="2" t="s">
        <v>35</v>
      </c>
      <c r="M55" s="2" t="n">
        <v>0</v>
      </c>
      <c r="N55" s="0" t="s">
        <v>223</v>
      </c>
      <c r="O55" s="0" t="s">
        <v>224</v>
      </c>
      <c r="P55" s="0" t="s">
        <v>225</v>
      </c>
    </row>
    <row r="56" customFormat="false" ht="12.75" hidden="false" customHeight="false" outlineLevel="0" collapsed="false">
      <c r="A56" s="0" t="s">
        <v>226</v>
      </c>
      <c r="B56" s="1" t="n">
        <v>2.7987</v>
      </c>
      <c r="C56" s="1" t="n">
        <v>2.5184</v>
      </c>
      <c r="D56" s="1" t="n">
        <v>-0.2803</v>
      </c>
      <c r="E56" s="0" t="n">
        <v>1.906</v>
      </c>
      <c r="F56" s="0" t="n">
        <v>5.319</v>
      </c>
      <c r="G56" s="0" t="n">
        <v>0</v>
      </c>
      <c r="H56" s="0" t="n">
        <v>0.0001</v>
      </c>
      <c r="I56" s="0" t="n">
        <v>0</v>
      </c>
      <c r="J56" s="0" t="n">
        <f aca="false">IF(I56&gt;0.05,1,0)</f>
        <v>0</v>
      </c>
      <c r="K56" s="2" t="n">
        <v>-1</v>
      </c>
      <c r="L56" s="2" t="s">
        <v>35</v>
      </c>
      <c r="M56" s="2" t="n">
        <v>0</v>
      </c>
      <c r="N56" s="0" t="s">
        <v>227</v>
      </c>
      <c r="O56" s="0" t="s">
        <v>228</v>
      </c>
      <c r="P56" s="0" t="s">
        <v>229</v>
      </c>
    </row>
    <row r="57" customFormat="false" ht="12.75" hidden="false" customHeight="false" outlineLevel="0" collapsed="false">
      <c r="A57" s="0" t="s">
        <v>230</v>
      </c>
      <c r="B57" s="1" t="n">
        <v>3.31269</v>
      </c>
      <c r="C57" s="1" t="n">
        <v>3.0409</v>
      </c>
      <c r="D57" s="1" t="n">
        <v>-0.27179</v>
      </c>
      <c r="E57" s="0" t="n">
        <v>1.869</v>
      </c>
      <c r="F57" s="0" t="n">
        <v>5.606</v>
      </c>
      <c r="G57" s="0" t="n">
        <v>0</v>
      </c>
      <c r="H57" s="0" t="n">
        <v>0</v>
      </c>
      <c r="I57" s="0" t="n">
        <v>0</v>
      </c>
      <c r="J57" s="0" t="n">
        <f aca="false">IF(I57&gt;0.05,1,0)</f>
        <v>0</v>
      </c>
      <c r="K57" s="2" t="n">
        <v>-1</v>
      </c>
      <c r="L57" s="2" t="s">
        <v>35</v>
      </c>
      <c r="M57" s="2" t="n">
        <v>0</v>
      </c>
      <c r="N57" s="0" t="s">
        <v>231</v>
      </c>
      <c r="O57" s="0" t="s">
        <v>232</v>
      </c>
      <c r="P57" s="0" t="s">
        <v>233</v>
      </c>
    </row>
    <row r="58" customFormat="false" ht="12.75" hidden="false" customHeight="false" outlineLevel="0" collapsed="false">
      <c r="A58" s="0" t="s">
        <v>234</v>
      </c>
      <c r="B58" s="1" t="n">
        <v>3.8249</v>
      </c>
      <c r="C58" s="1" t="n">
        <v>3.5555</v>
      </c>
      <c r="D58" s="1" t="n">
        <v>-0.2694</v>
      </c>
      <c r="E58" s="0" t="n">
        <v>1.859</v>
      </c>
      <c r="F58" s="0" t="n">
        <v>4.109</v>
      </c>
      <c r="G58" s="0" t="n">
        <v>0</v>
      </c>
      <c r="H58" s="0" t="n">
        <v>0.012</v>
      </c>
      <c r="I58" s="0" t="n">
        <v>0.0002</v>
      </c>
      <c r="J58" s="0" t="n">
        <f aca="false">IF(I58&gt;0.05,1,0)</f>
        <v>0</v>
      </c>
      <c r="K58" s="2" t="n">
        <v>-1</v>
      </c>
      <c r="L58" s="2" t="s">
        <v>18</v>
      </c>
      <c r="M58" s="2" t="n">
        <v>0</v>
      </c>
      <c r="N58" s="0" t="s">
        <v>235</v>
      </c>
      <c r="O58" s="0" t="s">
        <v>236</v>
      </c>
      <c r="P58" s="0" t="s">
        <v>237</v>
      </c>
    </row>
    <row r="59" customFormat="false" ht="12.75" hidden="false" customHeight="false" outlineLevel="0" collapsed="false">
      <c r="A59" s="0" t="s">
        <v>238</v>
      </c>
      <c r="B59" s="1" t="n">
        <v>3.81609</v>
      </c>
      <c r="C59" s="1" t="n">
        <v>3.5479</v>
      </c>
      <c r="D59" s="1" t="n">
        <v>-0.26819</v>
      </c>
      <c r="E59" s="0" t="n">
        <v>1.854</v>
      </c>
      <c r="F59" s="0" t="n">
        <v>4.038</v>
      </c>
      <c r="G59" s="0" t="n">
        <v>0</v>
      </c>
      <c r="H59" s="0" t="n">
        <v>0.0151</v>
      </c>
      <c r="I59" s="0" t="n">
        <v>0.0003</v>
      </c>
      <c r="J59" s="0" t="n">
        <f aca="false">IF(I59&gt;0.05,1,0)</f>
        <v>0</v>
      </c>
      <c r="K59" s="2" t="n">
        <v>-1</v>
      </c>
      <c r="L59" s="2" t="s">
        <v>35</v>
      </c>
      <c r="M59" s="2" t="n">
        <v>0</v>
      </c>
      <c r="N59" s="0" t="s">
        <v>239</v>
      </c>
      <c r="O59" s="0" t="s">
        <v>240</v>
      </c>
      <c r="P59" s="0" t="s">
        <v>241</v>
      </c>
    </row>
    <row r="60" customFormat="false" ht="12.75" hidden="false" customHeight="false" outlineLevel="0" collapsed="false">
      <c r="A60" s="0" t="s">
        <v>242</v>
      </c>
      <c r="B60" s="1" t="n">
        <v>2.8315</v>
      </c>
      <c r="C60" s="1" t="n">
        <v>2.5639</v>
      </c>
      <c r="D60" s="1" t="n">
        <v>-0.2676</v>
      </c>
      <c r="E60" s="0" t="n">
        <v>1.851</v>
      </c>
      <c r="F60" s="0" t="n">
        <v>7.558</v>
      </c>
      <c r="G60" s="0" t="n">
        <v>0</v>
      </c>
      <c r="H60" s="0" t="n">
        <v>0</v>
      </c>
      <c r="I60" s="0" t="n">
        <v>0</v>
      </c>
      <c r="J60" s="0" t="n">
        <f aca="false">IF(I60&gt;0.05,1,0)</f>
        <v>0</v>
      </c>
      <c r="K60" s="2" t="n">
        <v>-1</v>
      </c>
      <c r="L60" s="2" t="s">
        <v>80</v>
      </c>
      <c r="M60" s="2" t="n">
        <v>0</v>
      </c>
      <c r="N60" s="0" t="s">
        <v>243</v>
      </c>
      <c r="P60" s="0" t="s">
        <v>244</v>
      </c>
    </row>
    <row r="61" customFormat="false" ht="12.75" hidden="false" customHeight="false" outlineLevel="0" collapsed="false">
      <c r="A61" s="0" t="s">
        <v>245</v>
      </c>
      <c r="B61" s="1" t="n">
        <v>4.18519</v>
      </c>
      <c r="C61" s="1" t="n">
        <v>3.9184</v>
      </c>
      <c r="D61" s="1" t="n">
        <v>-0.26679</v>
      </c>
      <c r="E61" s="0" t="n">
        <v>1.848</v>
      </c>
      <c r="F61" s="0" t="n">
        <v>4.022</v>
      </c>
      <c r="G61" s="0" t="n">
        <v>0</v>
      </c>
      <c r="H61" s="0" t="n">
        <v>0.0152</v>
      </c>
      <c r="I61" s="0" t="n">
        <v>0.0003</v>
      </c>
      <c r="J61" s="0" t="n">
        <f aca="false">IF(I61&gt;0.05,1,0)</f>
        <v>0</v>
      </c>
      <c r="K61" s="2" t="n">
        <v>-1</v>
      </c>
      <c r="L61" s="2" t="s">
        <v>35</v>
      </c>
      <c r="M61" s="2" t="n">
        <v>0</v>
      </c>
      <c r="N61" s="0" t="s">
        <v>246</v>
      </c>
      <c r="O61" s="0" t="s">
        <v>247</v>
      </c>
      <c r="P61" s="0" t="s">
        <v>248</v>
      </c>
    </row>
    <row r="62" customFormat="false" ht="12.75" hidden="false" customHeight="false" outlineLevel="0" collapsed="false">
      <c r="A62" s="0" t="s">
        <v>249</v>
      </c>
      <c r="B62" s="1" t="n">
        <v>3.7945</v>
      </c>
      <c r="C62" s="1" t="n">
        <v>3.5303</v>
      </c>
      <c r="D62" s="1" t="n">
        <v>-0.2642</v>
      </c>
      <c r="E62" s="0" t="n">
        <v>1.837</v>
      </c>
      <c r="F62" s="0" t="n">
        <v>6.115</v>
      </c>
      <c r="G62" s="0" t="n">
        <v>0</v>
      </c>
      <c r="H62" s="0" t="n">
        <v>0</v>
      </c>
      <c r="I62" s="0" t="n">
        <v>0</v>
      </c>
      <c r="J62" s="0" t="n">
        <f aca="false">IF(I62&gt;0.05,1,0)</f>
        <v>0</v>
      </c>
      <c r="K62" s="2" t="n">
        <v>-1</v>
      </c>
      <c r="L62" s="2" t="s">
        <v>18</v>
      </c>
      <c r="M62" s="2" t="n">
        <v>0</v>
      </c>
      <c r="N62" s="0" t="s">
        <v>250</v>
      </c>
      <c r="O62" s="0" t="s">
        <v>251</v>
      </c>
      <c r="P62" s="0" t="s">
        <v>252</v>
      </c>
    </row>
    <row r="63" customFormat="false" ht="12.75" hidden="false" customHeight="false" outlineLevel="0" collapsed="false">
      <c r="A63" s="0" t="s">
        <v>253</v>
      </c>
      <c r="B63" s="1" t="n">
        <v>3.61029</v>
      </c>
      <c r="C63" s="1" t="n">
        <v>3.3513</v>
      </c>
      <c r="D63" s="1" t="n">
        <v>-0.25899</v>
      </c>
      <c r="E63" s="0" t="n">
        <v>1.815</v>
      </c>
      <c r="F63" s="0" t="n">
        <v>3.366</v>
      </c>
      <c r="G63" s="0" t="n">
        <v>0.0007</v>
      </c>
      <c r="H63" s="0" t="n">
        <v>0.0802</v>
      </c>
      <c r="I63" s="0" t="n">
        <v>0.0026</v>
      </c>
      <c r="J63" s="0" t="n">
        <f aca="false">IF(I63&gt;0.05,1,0)</f>
        <v>0</v>
      </c>
      <c r="K63" s="2" t="n">
        <v>-1</v>
      </c>
      <c r="L63" s="2" t="s">
        <v>18</v>
      </c>
      <c r="M63" s="2" t="n">
        <v>0</v>
      </c>
      <c r="N63" s="0" t="s">
        <v>254</v>
      </c>
      <c r="O63" s="0" t="s">
        <v>255</v>
      </c>
      <c r="P63" s="0" t="s">
        <v>256</v>
      </c>
    </row>
    <row r="64" customFormat="false" ht="12.75" hidden="false" customHeight="false" outlineLevel="0" collapsed="false">
      <c r="A64" s="0" t="s">
        <v>257</v>
      </c>
      <c r="B64" s="1" t="n">
        <v>3.72609</v>
      </c>
      <c r="C64" s="1" t="n">
        <v>3.4682</v>
      </c>
      <c r="D64" s="1" t="n">
        <v>-0.25789</v>
      </c>
      <c r="E64" s="0" t="n">
        <v>1.81</v>
      </c>
      <c r="F64" s="0" t="n">
        <v>3.871</v>
      </c>
      <c r="G64" s="0" t="n">
        <v>0.0001</v>
      </c>
      <c r="H64" s="0" t="n">
        <v>0.023</v>
      </c>
      <c r="I64" s="0" t="n">
        <v>0.0005</v>
      </c>
      <c r="J64" s="0" t="n">
        <f aca="false">IF(I64&gt;0.05,1,0)</f>
        <v>0</v>
      </c>
      <c r="K64" s="2" t="n">
        <v>-1</v>
      </c>
      <c r="L64" s="2" t="s">
        <v>18</v>
      </c>
      <c r="M64" s="2" t="n">
        <v>0</v>
      </c>
      <c r="N64" s="0" t="s">
        <v>258</v>
      </c>
      <c r="O64" s="0" t="s">
        <v>259</v>
      </c>
      <c r="P64" s="0" t="s">
        <v>260</v>
      </c>
    </row>
    <row r="65" customFormat="false" ht="12.75" hidden="false" customHeight="false" outlineLevel="0" collapsed="false">
      <c r="A65" s="0" t="s">
        <v>261</v>
      </c>
      <c r="B65" s="1" t="n">
        <v>3.05549</v>
      </c>
      <c r="C65" s="1" t="n">
        <v>2.8011</v>
      </c>
      <c r="D65" s="1" t="n">
        <v>-0.25439</v>
      </c>
      <c r="E65" s="0" t="n">
        <v>1.796</v>
      </c>
      <c r="F65" s="0" t="n">
        <v>3.857</v>
      </c>
      <c r="G65" s="0" t="n">
        <v>0.0001</v>
      </c>
      <c r="H65" s="0" t="n">
        <v>0.0238</v>
      </c>
      <c r="I65" s="0" t="n">
        <v>0.0006</v>
      </c>
      <c r="J65" s="0" t="n">
        <f aca="false">IF(I65&gt;0.05,1,0)</f>
        <v>0</v>
      </c>
      <c r="K65" s="2" t="n">
        <v>-1</v>
      </c>
      <c r="L65" s="2" t="s">
        <v>18</v>
      </c>
      <c r="M65" s="2" t="n">
        <v>0</v>
      </c>
      <c r="N65" s="0" t="s">
        <v>262</v>
      </c>
      <c r="O65" s="0" t="s">
        <v>263</v>
      </c>
      <c r="P65" s="0" t="s">
        <v>264</v>
      </c>
    </row>
    <row r="66" customFormat="false" ht="12.75" hidden="false" customHeight="false" outlineLevel="0" collapsed="false">
      <c r="A66" s="0" t="s">
        <v>265</v>
      </c>
      <c r="B66" s="1" t="n">
        <v>4.7634</v>
      </c>
      <c r="C66" s="1" t="n">
        <v>4.5115</v>
      </c>
      <c r="D66" s="1" t="n">
        <v>-0.2519</v>
      </c>
      <c r="E66" s="0" t="n">
        <v>1.786</v>
      </c>
      <c r="F66" s="0" t="n">
        <v>4.806</v>
      </c>
      <c r="G66" s="0" t="n">
        <v>0</v>
      </c>
      <c r="H66" s="0" t="n">
        <v>0.001</v>
      </c>
      <c r="I66" s="0" t="n">
        <v>0</v>
      </c>
      <c r="J66" s="0" t="n">
        <f aca="false">IF(I66&gt;0.05,1,0)</f>
        <v>0</v>
      </c>
      <c r="K66" s="2" t="n">
        <v>-1</v>
      </c>
      <c r="L66" s="2" t="s">
        <v>18</v>
      </c>
      <c r="M66" s="2" t="n">
        <v>0</v>
      </c>
      <c r="N66" s="0" t="s">
        <v>266</v>
      </c>
      <c r="O66" s="0" t="s">
        <v>267</v>
      </c>
      <c r="P66" s="0" t="s">
        <v>268</v>
      </c>
    </row>
    <row r="67" customFormat="false" ht="12.75" hidden="false" customHeight="false" outlineLevel="0" collapsed="false">
      <c r="A67" s="0" t="s">
        <v>269</v>
      </c>
      <c r="B67" s="1" t="n">
        <v>3.75809</v>
      </c>
      <c r="C67" s="1" t="n">
        <v>3.5099</v>
      </c>
      <c r="D67" s="1" t="n">
        <v>-0.24819</v>
      </c>
      <c r="E67" s="0" t="n">
        <v>1.77</v>
      </c>
      <c r="F67" s="0" t="n">
        <v>6.179</v>
      </c>
      <c r="G67" s="0" t="n">
        <v>0</v>
      </c>
      <c r="H67" s="0" t="n">
        <v>0</v>
      </c>
      <c r="I67" s="0" t="n">
        <v>0</v>
      </c>
      <c r="J67" s="0" t="n">
        <f aca="false">IF(I67&gt;0.05,1,0)</f>
        <v>0</v>
      </c>
      <c r="K67" s="2" t="n">
        <v>-1</v>
      </c>
      <c r="L67" s="2" t="s">
        <v>18</v>
      </c>
      <c r="M67" s="2" t="n">
        <v>1</v>
      </c>
      <c r="N67" s="0" t="s">
        <v>270</v>
      </c>
      <c r="P67" s="0" t="s">
        <v>271</v>
      </c>
    </row>
    <row r="68" customFormat="false" ht="12.75" hidden="false" customHeight="false" outlineLevel="0" collapsed="false">
      <c r="A68" s="0" t="s">
        <v>272</v>
      </c>
      <c r="B68" s="1" t="n">
        <v>4.31069</v>
      </c>
      <c r="C68" s="1" t="n">
        <v>4.0635</v>
      </c>
      <c r="D68" s="1" t="n">
        <v>-0.24719</v>
      </c>
      <c r="E68" s="0" t="n">
        <v>1.766</v>
      </c>
      <c r="F68" s="0" t="n">
        <v>3.736</v>
      </c>
      <c r="G68" s="0" t="n">
        <v>0.0001</v>
      </c>
      <c r="H68" s="0" t="n">
        <v>0.0324</v>
      </c>
      <c r="I68" s="0" t="n">
        <v>0.0008</v>
      </c>
      <c r="J68" s="0" t="n">
        <f aca="false">IF(I68&gt;0.05,1,0)</f>
        <v>0</v>
      </c>
      <c r="K68" s="2" t="n">
        <v>-1</v>
      </c>
      <c r="L68" s="2" t="s">
        <v>18</v>
      </c>
      <c r="M68" s="2" t="n">
        <v>-1</v>
      </c>
      <c r="N68" s="0" t="s">
        <v>273</v>
      </c>
      <c r="O68" s="0" t="s">
        <v>274</v>
      </c>
      <c r="P68" s="0" t="s">
        <v>275</v>
      </c>
    </row>
    <row r="69" customFormat="false" ht="12.75" hidden="false" customHeight="false" outlineLevel="0" collapsed="false">
      <c r="A69" s="0" t="s">
        <v>276</v>
      </c>
      <c r="B69" s="1" t="n">
        <v>3.81119</v>
      </c>
      <c r="C69" s="1" t="n">
        <v>3.5699</v>
      </c>
      <c r="D69" s="1" t="n">
        <v>-0.24129</v>
      </c>
      <c r="E69" s="0" t="n">
        <v>1.742</v>
      </c>
      <c r="F69" s="0" t="n">
        <v>3.583</v>
      </c>
      <c r="G69" s="0" t="n">
        <v>0.0003</v>
      </c>
      <c r="H69" s="0" t="n">
        <v>0.047</v>
      </c>
      <c r="I69" s="0" t="n">
        <v>0.0014</v>
      </c>
      <c r="J69" s="0" t="n">
        <f aca="false">IF(I69&gt;0.05,1,0)</f>
        <v>0</v>
      </c>
      <c r="K69" s="2" t="n">
        <v>-1</v>
      </c>
      <c r="L69" s="2" t="s">
        <v>18</v>
      </c>
      <c r="M69" s="2" t="n">
        <v>0</v>
      </c>
      <c r="N69" s="0" t="s">
        <v>277</v>
      </c>
      <c r="O69" s="0" t="s">
        <v>278</v>
      </c>
      <c r="P69" s="0" t="s">
        <v>279</v>
      </c>
    </row>
    <row r="70" customFormat="false" ht="12.75" hidden="false" customHeight="false" outlineLevel="0" collapsed="false">
      <c r="A70" s="0" t="s">
        <v>280</v>
      </c>
      <c r="B70" s="1" t="n">
        <v>2.9547</v>
      </c>
      <c r="C70" s="1" t="n">
        <v>2.7169</v>
      </c>
      <c r="D70" s="1" t="n">
        <v>-0.2378</v>
      </c>
      <c r="E70" s="0" t="n">
        <v>1.729</v>
      </c>
      <c r="F70" s="0" t="n">
        <v>4.038</v>
      </c>
      <c r="G70" s="0" t="n">
        <v>0</v>
      </c>
      <c r="H70" s="0" t="n">
        <v>0.0151</v>
      </c>
      <c r="I70" s="0" t="n">
        <v>0.0003</v>
      </c>
      <c r="J70" s="0" t="n">
        <f aca="false">IF(I70&gt;0.05,1,0)</f>
        <v>0</v>
      </c>
      <c r="K70" s="2" t="n">
        <v>-1</v>
      </c>
      <c r="L70" s="2" t="s">
        <v>18</v>
      </c>
      <c r="M70" s="2" t="n">
        <v>0</v>
      </c>
      <c r="N70" s="0" t="s">
        <v>281</v>
      </c>
      <c r="O70" s="0" t="s">
        <v>282</v>
      </c>
      <c r="P70" s="0" t="s">
        <v>283</v>
      </c>
    </row>
    <row r="71" customFormat="false" ht="12.75" hidden="false" customHeight="false" outlineLevel="0" collapsed="false">
      <c r="A71" s="0" t="s">
        <v>284</v>
      </c>
      <c r="B71" s="1" t="n">
        <v>3.4803</v>
      </c>
      <c r="C71" s="1" t="n">
        <v>3.2441</v>
      </c>
      <c r="D71" s="1" t="n">
        <v>-0.2362</v>
      </c>
      <c r="E71" s="0" t="n">
        <v>1.722</v>
      </c>
      <c r="F71" s="0" t="n">
        <v>4.469</v>
      </c>
      <c r="G71" s="0" t="n">
        <v>0</v>
      </c>
      <c r="H71" s="0" t="n">
        <v>0.0039</v>
      </c>
      <c r="I71" s="0" t="n">
        <v>0.0001</v>
      </c>
      <c r="J71" s="0" t="n">
        <f aca="false">IF(I71&gt;0.05,1,0)</f>
        <v>0</v>
      </c>
      <c r="K71" s="2" t="n">
        <v>-1</v>
      </c>
      <c r="L71" s="2" t="s">
        <v>18</v>
      </c>
      <c r="M71" s="2" t="n">
        <v>0</v>
      </c>
      <c r="N71" s="0" t="s">
        <v>285</v>
      </c>
      <c r="O71" s="0" t="s">
        <v>286</v>
      </c>
      <c r="P71" s="0" t="s">
        <v>287</v>
      </c>
    </row>
    <row r="72" customFormat="false" ht="12.75" hidden="false" customHeight="false" outlineLevel="0" collapsed="false">
      <c r="A72" s="0" t="s">
        <v>288</v>
      </c>
      <c r="B72" s="1" t="n">
        <v>3.468</v>
      </c>
      <c r="C72" s="1" t="n">
        <v>3.2329</v>
      </c>
      <c r="D72" s="1" t="n">
        <v>-0.2351</v>
      </c>
      <c r="E72" s="0" t="n">
        <v>1.718</v>
      </c>
      <c r="F72" s="0" t="n">
        <v>3.923</v>
      </c>
      <c r="G72" s="0" t="n">
        <v>0</v>
      </c>
      <c r="H72" s="0" t="n">
        <v>0.0204</v>
      </c>
      <c r="I72" s="0" t="n">
        <v>0.0004</v>
      </c>
      <c r="J72" s="0" t="n">
        <f aca="false">IF(I72&gt;0.05,1,0)</f>
        <v>0</v>
      </c>
      <c r="K72" s="2" t="n">
        <v>-1</v>
      </c>
      <c r="L72" s="2" t="s">
        <v>80</v>
      </c>
      <c r="M72" s="2" t="n">
        <v>0</v>
      </c>
      <c r="N72" s="0" t="s">
        <v>289</v>
      </c>
      <c r="O72" s="0" t="s">
        <v>290</v>
      </c>
      <c r="P72" s="0" t="s">
        <v>291</v>
      </c>
    </row>
    <row r="73" customFormat="false" ht="12.75" hidden="false" customHeight="false" outlineLevel="0" collapsed="false">
      <c r="A73" s="0" t="s">
        <v>292</v>
      </c>
      <c r="B73" s="1" t="n">
        <v>3.6641</v>
      </c>
      <c r="C73" s="1" t="n">
        <v>3.4303</v>
      </c>
      <c r="D73" s="1" t="n">
        <v>-0.2338</v>
      </c>
      <c r="E73" s="0" t="n">
        <v>1.713</v>
      </c>
      <c r="F73" s="0" t="n">
        <v>6.347</v>
      </c>
      <c r="G73" s="0" t="n">
        <v>0</v>
      </c>
      <c r="H73" s="0" t="n">
        <v>0</v>
      </c>
      <c r="I73" s="0" t="n">
        <v>0</v>
      </c>
      <c r="J73" s="0" t="n">
        <f aca="false">IF(I73&gt;0.05,1,0)</f>
        <v>0</v>
      </c>
      <c r="K73" s="2" t="n">
        <v>-1</v>
      </c>
      <c r="L73" s="2" t="s">
        <v>35</v>
      </c>
      <c r="M73" s="2" t="n">
        <v>0</v>
      </c>
      <c r="N73" s="0" t="s">
        <v>293</v>
      </c>
      <c r="O73" s="0" t="s">
        <v>294</v>
      </c>
      <c r="P73" s="0" t="s">
        <v>295</v>
      </c>
    </row>
    <row r="74" customFormat="false" ht="12.75" hidden="false" customHeight="false" outlineLevel="0" collapsed="false">
      <c r="A74" s="0" t="s">
        <v>296</v>
      </c>
      <c r="B74" s="1" t="n">
        <v>4.0677</v>
      </c>
      <c r="C74" s="1" t="n">
        <v>3.8344</v>
      </c>
      <c r="D74" s="1" t="n">
        <v>-0.2333</v>
      </c>
      <c r="E74" s="0" t="n">
        <v>1.711</v>
      </c>
      <c r="F74" s="0" t="n">
        <v>4.65</v>
      </c>
      <c r="G74" s="0" t="n">
        <v>0</v>
      </c>
      <c r="H74" s="0" t="n">
        <v>0.0019</v>
      </c>
      <c r="I74" s="0" t="n">
        <v>0</v>
      </c>
      <c r="J74" s="0" t="n">
        <f aca="false">IF(I74&gt;0.05,1,0)</f>
        <v>0</v>
      </c>
      <c r="K74" s="2" t="n">
        <v>-1</v>
      </c>
      <c r="L74" s="2" t="s">
        <v>18</v>
      </c>
      <c r="M74" s="2" t="n">
        <v>0</v>
      </c>
      <c r="N74" s="0" t="s">
        <v>297</v>
      </c>
      <c r="O74" s="0" t="s">
        <v>298</v>
      </c>
      <c r="P74" s="0" t="s">
        <v>299</v>
      </c>
    </row>
    <row r="75" customFormat="false" ht="12.75" hidden="false" customHeight="false" outlineLevel="0" collapsed="false">
      <c r="A75" s="0" t="s">
        <v>300</v>
      </c>
      <c r="B75" s="1" t="n">
        <v>3.87929</v>
      </c>
      <c r="C75" s="1" t="n">
        <v>3.6461</v>
      </c>
      <c r="D75" s="1" t="n">
        <v>-0.23319</v>
      </c>
      <c r="E75" s="0" t="n">
        <v>1.71</v>
      </c>
      <c r="F75" s="0" t="n">
        <v>5.052</v>
      </c>
      <c r="G75" s="0" t="n">
        <v>0</v>
      </c>
      <c r="H75" s="0" t="n">
        <v>0.0003</v>
      </c>
      <c r="I75" s="0" t="n">
        <v>0</v>
      </c>
      <c r="J75" s="0" t="n">
        <f aca="false">IF(I75&gt;0.05,1,0)</f>
        <v>0</v>
      </c>
      <c r="K75" s="2" t="n">
        <v>-1</v>
      </c>
      <c r="L75" s="2" t="s">
        <v>18</v>
      </c>
      <c r="M75" s="2" t="n">
        <v>0</v>
      </c>
      <c r="N75" s="0" t="s">
        <v>301</v>
      </c>
      <c r="O75" s="0" t="s">
        <v>302</v>
      </c>
      <c r="P75" s="0" t="s">
        <v>303</v>
      </c>
    </row>
    <row r="76" customFormat="false" ht="12.75" hidden="false" customHeight="false" outlineLevel="0" collapsed="false">
      <c r="A76" s="0" t="s">
        <v>304</v>
      </c>
      <c r="B76" s="1" t="n">
        <v>2.38189</v>
      </c>
      <c r="C76" s="1" t="n">
        <v>2.1496</v>
      </c>
      <c r="D76" s="1" t="n">
        <v>-0.23229</v>
      </c>
      <c r="E76" s="0" t="n">
        <v>1.707</v>
      </c>
      <c r="F76" s="0" t="n">
        <v>4.791</v>
      </c>
      <c r="G76" s="0" t="n">
        <v>0</v>
      </c>
      <c r="H76" s="0" t="n">
        <v>0.001</v>
      </c>
      <c r="I76" s="0" t="n">
        <v>0</v>
      </c>
      <c r="J76" s="0" t="n">
        <f aca="false">IF(I76&gt;0.05,1,0)</f>
        <v>0</v>
      </c>
      <c r="K76" s="2" t="n">
        <v>-1</v>
      </c>
      <c r="L76" s="2" t="s">
        <v>35</v>
      </c>
      <c r="M76" s="2" t="n">
        <v>0</v>
      </c>
      <c r="N76" s="0" t="s">
        <v>305</v>
      </c>
      <c r="O76" s="0" t="s">
        <v>306</v>
      </c>
      <c r="P76" s="0" t="s">
        <v>307</v>
      </c>
    </row>
    <row r="77" customFormat="false" ht="12.75" hidden="false" customHeight="false" outlineLevel="0" collapsed="false">
      <c r="A77" s="0" t="s">
        <v>308</v>
      </c>
      <c r="B77" s="1" t="n">
        <v>3.64</v>
      </c>
      <c r="C77" s="1" t="n">
        <v>3.4084</v>
      </c>
      <c r="D77" s="1" t="n">
        <v>-0.2316</v>
      </c>
      <c r="E77" s="0" t="n">
        <v>1.704</v>
      </c>
      <c r="F77" s="0" t="n">
        <v>3.549</v>
      </c>
      <c r="G77" s="0" t="n">
        <v>0.0003</v>
      </c>
      <c r="H77" s="0" t="n">
        <v>0.0508</v>
      </c>
      <c r="I77" s="0" t="n">
        <v>0.0015</v>
      </c>
      <c r="J77" s="0" t="n">
        <f aca="false">IF(I77&gt;0.05,1,0)</f>
        <v>0</v>
      </c>
      <c r="K77" s="2" t="n">
        <v>-1</v>
      </c>
      <c r="L77" s="2" t="s">
        <v>80</v>
      </c>
      <c r="M77" s="2" t="n">
        <v>0</v>
      </c>
      <c r="N77" s="0" t="s">
        <v>309</v>
      </c>
      <c r="O77" s="0" t="s">
        <v>310</v>
      </c>
      <c r="P77" s="0" t="s">
        <v>311</v>
      </c>
    </row>
    <row r="78" customFormat="false" ht="12.75" hidden="false" customHeight="false" outlineLevel="0" collapsed="false">
      <c r="A78" s="0" t="s">
        <v>312</v>
      </c>
      <c r="B78" s="1" t="n">
        <v>3.3284</v>
      </c>
      <c r="C78" s="1" t="n">
        <v>3.1003</v>
      </c>
      <c r="D78" s="1" t="n">
        <v>-0.2281</v>
      </c>
      <c r="E78" s="0" t="n">
        <v>1.69</v>
      </c>
      <c r="F78" s="0" t="n">
        <v>4.339</v>
      </c>
      <c r="G78" s="0" t="n">
        <v>0</v>
      </c>
      <c r="H78" s="0" t="n">
        <v>0.0059</v>
      </c>
      <c r="I78" s="0" t="n">
        <v>0.0001</v>
      </c>
      <c r="J78" s="0" t="n">
        <f aca="false">IF(I78&gt;0.05,1,0)</f>
        <v>0</v>
      </c>
      <c r="K78" s="2" t="n">
        <v>-1</v>
      </c>
      <c r="L78" s="2" t="s">
        <v>18</v>
      </c>
      <c r="M78" s="2" t="n">
        <v>0</v>
      </c>
      <c r="N78" s="0" t="s">
        <v>313</v>
      </c>
      <c r="O78" s="0" t="s">
        <v>314</v>
      </c>
      <c r="P78" s="0" t="s">
        <v>315</v>
      </c>
    </row>
    <row r="79" customFormat="false" ht="12.75" hidden="false" customHeight="false" outlineLevel="0" collapsed="false">
      <c r="A79" s="0" t="s">
        <v>316</v>
      </c>
      <c r="B79" s="1" t="n">
        <v>3.6821</v>
      </c>
      <c r="C79" s="1" t="n">
        <v>3.4552</v>
      </c>
      <c r="D79" s="1" t="n">
        <v>-0.2269</v>
      </c>
      <c r="E79" s="0" t="n">
        <v>1.686</v>
      </c>
      <c r="F79" s="0" t="n">
        <v>6.35</v>
      </c>
      <c r="G79" s="0" t="n">
        <v>0</v>
      </c>
      <c r="H79" s="0" t="n">
        <v>0</v>
      </c>
      <c r="I79" s="0" t="n">
        <v>0</v>
      </c>
      <c r="J79" s="0" t="n">
        <f aca="false">IF(I79&gt;0.05,1,0)</f>
        <v>0</v>
      </c>
      <c r="K79" s="2" t="n">
        <v>-1</v>
      </c>
      <c r="L79" s="2" t="s">
        <v>18</v>
      </c>
      <c r="M79" s="2" t="n">
        <v>0</v>
      </c>
      <c r="N79" s="0" t="s">
        <v>317</v>
      </c>
      <c r="O79" s="0" t="s">
        <v>318</v>
      </c>
      <c r="P79" s="0" t="s">
        <v>319</v>
      </c>
    </row>
    <row r="80" customFormat="false" ht="12.75" hidden="false" customHeight="false" outlineLevel="0" collapsed="false">
      <c r="A80" s="0" t="s">
        <v>320</v>
      </c>
      <c r="B80" s="1" t="n">
        <v>3.4129</v>
      </c>
      <c r="C80" s="1" t="n">
        <v>3.1891</v>
      </c>
      <c r="D80" s="1" t="n">
        <v>-0.2238</v>
      </c>
      <c r="E80" s="0" t="n">
        <v>1.674</v>
      </c>
      <c r="F80" s="0" t="n">
        <v>3.743</v>
      </c>
      <c r="G80" s="0" t="n">
        <v>0.0001</v>
      </c>
      <c r="H80" s="0" t="n">
        <v>0.0317</v>
      </c>
      <c r="I80" s="0" t="n">
        <v>0.0008</v>
      </c>
      <c r="J80" s="0" t="n">
        <f aca="false">IF(I80&gt;0.05,1,0)</f>
        <v>0</v>
      </c>
      <c r="K80" s="2" t="n">
        <v>-1</v>
      </c>
      <c r="L80" s="2" t="s">
        <v>35</v>
      </c>
      <c r="M80" s="2" t="n">
        <v>1</v>
      </c>
      <c r="N80" s="0" t="s">
        <v>321</v>
      </c>
      <c r="O80" s="0" t="s">
        <v>322</v>
      </c>
      <c r="P80" s="0" t="s">
        <v>323</v>
      </c>
    </row>
    <row r="81" customFormat="false" ht="12.75" hidden="false" customHeight="false" outlineLevel="0" collapsed="false">
      <c r="A81" s="0" t="s">
        <v>324</v>
      </c>
      <c r="B81" s="1" t="n">
        <v>3.97159</v>
      </c>
      <c r="C81" s="1" t="n">
        <v>3.7499</v>
      </c>
      <c r="D81" s="1" t="n">
        <v>-0.22169</v>
      </c>
      <c r="E81" s="0" t="n">
        <v>1.666</v>
      </c>
      <c r="F81" s="0" t="n">
        <v>4.172</v>
      </c>
      <c r="G81" s="0" t="n">
        <v>0</v>
      </c>
      <c r="H81" s="0" t="n">
        <v>0.0104</v>
      </c>
      <c r="I81" s="0" t="n">
        <v>0.0002</v>
      </c>
      <c r="J81" s="0" t="n">
        <f aca="false">IF(I81&gt;0.05,1,0)</f>
        <v>0</v>
      </c>
      <c r="K81" s="2" t="n">
        <v>-1</v>
      </c>
      <c r="L81" s="2" t="s">
        <v>18</v>
      </c>
      <c r="M81" s="2" t="n">
        <v>0</v>
      </c>
      <c r="N81" s="0" t="s">
        <v>325</v>
      </c>
      <c r="O81" s="0" t="s">
        <v>326</v>
      </c>
      <c r="P81" s="0" t="s">
        <v>327</v>
      </c>
    </row>
    <row r="82" customFormat="false" ht="12.75" hidden="false" customHeight="false" outlineLevel="0" collapsed="false">
      <c r="A82" s="0" t="s">
        <v>328</v>
      </c>
      <c r="B82" s="1" t="n">
        <v>3.0604</v>
      </c>
      <c r="C82" s="1" t="n">
        <v>2.8392</v>
      </c>
      <c r="D82" s="1" t="n">
        <v>-0.2212</v>
      </c>
      <c r="E82" s="0" t="n">
        <v>1.664</v>
      </c>
      <c r="F82" s="0" t="n">
        <v>3.286</v>
      </c>
      <c r="G82" s="0" t="n">
        <v>0.001</v>
      </c>
      <c r="H82" s="0" t="n">
        <v>0.0917</v>
      </c>
      <c r="I82" s="0" t="n">
        <v>0.0033</v>
      </c>
      <c r="J82" s="0" t="n">
        <f aca="false">IF(I82&gt;0.05,1,0)</f>
        <v>0</v>
      </c>
      <c r="K82" s="2" t="n">
        <v>-1</v>
      </c>
      <c r="L82" s="2" t="s">
        <v>80</v>
      </c>
      <c r="M82" s="2" t="n">
        <v>0</v>
      </c>
      <c r="N82" s="0" t="s">
        <v>329</v>
      </c>
      <c r="O82" s="0" t="s">
        <v>330</v>
      </c>
      <c r="P82" s="0" t="s">
        <v>331</v>
      </c>
    </row>
    <row r="83" customFormat="false" ht="12.75" hidden="false" customHeight="false" outlineLevel="0" collapsed="false">
      <c r="A83" s="0" t="s">
        <v>332</v>
      </c>
      <c r="B83" s="1" t="n">
        <v>2.87159</v>
      </c>
      <c r="C83" s="1" t="n">
        <v>2.6505</v>
      </c>
      <c r="D83" s="1" t="n">
        <v>-0.22109</v>
      </c>
      <c r="E83" s="0" t="n">
        <v>1.663</v>
      </c>
      <c r="F83" s="0" t="n">
        <v>3.896</v>
      </c>
      <c r="G83" s="0" t="n">
        <v>0</v>
      </c>
      <c r="H83" s="0" t="n">
        <v>0.0217</v>
      </c>
      <c r="I83" s="0" t="n">
        <v>0.0005</v>
      </c>
      <c r="J83" s="0" t="n">
        <f aca="false">IF(I83&gt;0.05,1,0)</f>
        <v>0</v>
      </c>
      <c r="K83" s="2" t="n">
        <v>-1</v>
      </c>
      <c r="L83" s="2" t="s">
        <v>18</v>
      </c>
      <c r="M83" s="2" t="n">
        <v>0</v>
      </c>
      <c r="N83" s="0" t="s">
        <v>333</v>
      </c>
      <c r="O83" s="0" t="s">
        <v>334</v>
      </c>
      <c r="P83" s="0" t="s">
        <v>335</v>
      </c>
    </row>
    <row r="84" customFormat="false" ht="12.75" hidden="false" customHeight="false" outlineLevel="0" collapsed="false">
      <c r="A84" s="0" t="s">
        <v>336</v>
      </c>
      <c r="B84" s="1" t="n">
        <v>3.1504</v>
      </c>
      <c r="C84" s="1" t="n">
        <v>2.9328</v>
      </c>
      <c r="D84" s="1" t="n">
        <v>-0.2176</v>
      </c>
      <c r="E84" s="0" t="n">
        <v>1.65</v>
      </c>
      <c r="F84" s="0" t="n">
        <v>3.693</v>
      </c>
      <c r="G84" s="0" t="n">
        <v>0.0002</v>
      </c>
      <c r="H84" s="0" t="n">
        <v>0.0365</v>
      </c>
      <c r="I84" s="0" t="n">
        <v>0.001</v>
      </c>
      <c r="J84" s="0" t="n">
        <f aca="false">IF(I84&gt;0.05,1,0)</f>
        <v>0</v>
      </c>
      <c r="K84" s="2" t="n">
        <v>-1</v>
      </c>
      <c r="L84" s="2" t="s">
        <v>80</v>
      </c>
      <c r="M84" s="2" t="n">
        <v>0</v>
      </c>
      <c r="N84" s="0" t="s">
        <v>337</v>
      </c>
      <c r="O84" s="0" t="s">
        <v>338</v>
      </c>
      <c r="P84" s="0" t="s">
        <v>339</v>
      </c>
    </row>
    <row r="85" customFormat="false" ht="12.75" hidden="false" customHeight="false" outlineLevel="0" collapsed="false">
      <c r="A85" s="0" t="s">
        <v>340</v>
      </c>
      <c r="B85" s="1" t="n">
        <v>3.49509</v>
      </c>
      <c r="C85" s="1" t="n">
        <v>3.2854</v>
      </c>
      <c r="D85" s="1" t="n">
        <v>-0.20969</v>
      </c>
      <c r="E85" s="0" t="n">
        <v>1.62</v>
      </c>
      <c r="F85" s="0" t="n">
        <v>5.396</v>
      </c>
      <c r="G85" s="0" t="n">
        <v>0</v>
      </c>
      <c r="H85" s="0" t="n">
        <v>0</v>
      </c>
      <c r="I85" s="0" t="n">
        <v>0</v>
      </c>
      <c r="J85" s="0" t="n">
        <f aca="false">IF(I85&gt;0.05,1,0)</f>
        <v>0</v>
      </c>
      <c r="K85" s="2" t="n">
        <v>-1</v>
      </c>
      <c r="L85" s="2" t="s">
        <v>18</v>
      </c>
      <c r="M85" s="2" t="n">
        <v>0</v>
      </c>
      <c r="N85" s="0" t="s">
        <v>341</v>
      </c>
      <c r="O85" s="0" t="s">
        <v>342</v>
      </c>
      <c r="P85" s="0" t="s">
        <v>343</v>
      </c>
    </row>
    <row r="86" customFormat="false" ht="12.75" hidden="false" customHeight="false" outlineLevel="0" collapsed="false">
      <c r="A86" s="0" t="s">
        <v>344</v>
      </c>
      <c r="B86" s="1" t="n">
        <v>4.71409</v>
      </c>
      <c r="C86" s="1" t="n">
        <v>4.506</v>
      </c>
      <c r="D86" s="1" t="n">
        <v>-0.20809</v>
      </c>
      <c r="E86" s="0" t="n">
        <v>1.614</v>
      </c>
      <c r="F86" s="0" t="n">
        <v>3.276</v>
      </c>
      <c r="G86" s="0" t="n">
        <v>0.001</v>
      </c>
      <c r="H86" s="0" t="n">
        <v>0.0943</v>
      </c>
      <c r="I86" s="0" t="n">
        <v>0.0034</v>
      </c>
      <c r="J86" s="0" t="n">
        <f aca="false">IF(I86&gt;0.05,1,0)</f>
        <v>0</v>
      </c>
      <c r="K86" s="2" t="n">
        <v>-1</v>
      </c>
      <c r="L86" s="2" t="s">
        <v>18</v>
      </c>
      <c r="M86" s="2" t="n">
        <v>-1</v>
      </c>
      <c r="N86" s="0" t="s">
        <v>345</v>
      </c>
      <c r="O86" s="0" t="s">
        <v>346</v>
      </c>
      <c r="P86" s="0" t="s">
        <v>347</v>
      </c>
    </row>
    <row r="87" customFormat="false" ht="12.75" hidden="false" customHeight="false" outlineLevel="0" collapsed="false">
      <c r="A87" s="0" t="s">
        <v>348</v>
      </c>
      <c r="B87" s="1" t="n">
        <v>2.23189</v>
      </c>
      <c r="C87" s="1" t="n">
        <v>2.0272</v>
      </c>
      <c r="D87" s="1" t="n">
        <v>-0.20469</v>
      </c>
      <c r="E87" s="0" t="n">
        <v>1.602</v>
      </c>
      <c r="F87" s="0" t="n">
        <v>3.712</v>
      </c>
      <c r="G87" s="0" t="n">
        <v>0.0002</v>
      </c>
      <c r="H87" s="0" t="n">
        <v>0.0345</v>
      </c>
      <c r="I87" s="0" t="n">
        <v>0.0009</v>
      </c>
      <c r="J87" s="0" t="n">
        <f aca="false">IF(I87&gt;0.05,1,0)</f>
        <v>0</v>
      </c>
      <c r="K87" s="2" t="n">
        <v>-1</v>
      </c>
      <c r="L87" s="2" t="s">
        <v>35</v>
      </c>
      <c r="M87" s="2" t="n">
        <v>0</v>
      </c>
      <c r="N87" s="0" t="s">
        <v>349</v>
      </c>
      <c r="O87" s="0" t="s">
        <v>350</v>
      </c>
      <c r="P87" s="0" t="s">
        <v>351</v>
      </c>
    </row>
    <row r="88" customFormat="false" ht="12.75" hidden="false" customHeight="false" outlineLevel="0" collapsed="false">
      <c r="A88" s="0" t="s">
        <v>352</v>
      </c>
      <c r="B88" s="1" t="n">
        <v>3.8965</v>
      </c>
      <c r="C88" s="1" t="n">
        <v>3.6932</v>
      </c>
      <c r="D88" s="1" t="n">
        <v>-0.2033</v>
      </c>
      <c r="E88" s="0" t="n">
        <v>1.596</v>
      </c>
      <c r="F88" s="0" t="n">
        <v>5.42</v>
      </c>
      <c r="G88" s="0" t="n">
        <v>0</v>
      </c>
      <c r="H88" s="0" t="n">
        <v>0</v>
      </c>
      <c r="I88" s="0" t="n">
        <v>0</v>
      </c>
      <c r="J88" s="0" t="n">
        <f aca="false">IF(I88&gt;0.05,1,0)</f>
        <v>0</v>
      </c>
      <c r="K88" s="2" t="n">
        <v>-1</v>
      </c>
      <c r="L88" s="2" t="s">
        <v>18</v>
      </c>
      <c r="M88" s="2" t="n">
        <v>0</v>
      </c>
      <c r="N88" s="0" t="s">
        <v>353</v>
      </c>
      <c r="O88" s="0" t="s">
        <v>354</v>
      </c>
      <c r="P88" s="0" t="s">
        <v>355</v>
      </c>
    </row>
    <row r="89" customFormat="false" ht="12.75" hidden="false" customHeight="false" outlineLevel="0" collapsed="false">
      <c r="A89" s="0" t="s">
        <v>356</v>
      </c>
      <c r="B89" s="1" t="n">
        <v>3.20449</v>
      </c>
      <c r="C89" s="1" t="n">
        <v>3.0062</v>
      </c>
      <c r="D89" s="1" t="n">
        <v>-0.19829</v>
      </c>
      <c r="E89" s="0" t="n">
        <v>1.578</v>
      </c>
      <c r="F89" s="0" t="n">
        <v>4.119</v>
      </c>
      <c r="G89" s="0" t="n">
        <v>0</v>
      </c>
      <c r="H89" s="0" t="n">
        <v>0.0119</v>
      </c>
      <c r="I89" s="0" t="n">
        <v>0.0002</v>
      </c>
      <c r="J89" s="0" t="n">
        <f aca="false">IF(I89&gt;0.05,1,0)</f>
        <v>0</v>
      </c>
      <c r="K89" s="2" t="n">
        <v>-1</v>
      </c>
      <c r="L89" s="2" t="s">
        <v>18</v>
      </c>
      <c r="M89" s="2" t="n">
        <v>0</v>
      </c>
      <c r="N89" s="0" t="s">
        <v>357</v>
      </c>
      <c r="O89" s="0" t="s">
        <v>358</v>
      </c>
      <c r="P89" s="0" t="s">
        <v>359</v>
      </c>
    </row>
    <row r="90" customFormat="false" ht="12.75" hidden="false" customHeight="false" outlineLevel="0" collapsed="false">
      <c r="A90" s="0" t="s">
        <v>360</v>
      </c>
      <c r="B90" s="1" t="n">
        <v>2.64659</v>
      </c>
      <c r="C90" s="1" t="n">
        <v>2.4485</v>
      </c>
      <c r="D90" s="1" t="n">
        <v>-0.19809</v>
      </c>
      <c r="E90" s="0" t="n">
        <v>1.577</v>
      </c>
      <c r="F90" s="0" t="n">
        <v>4.704</v>
      </c>
      <c r="G90" s="0" t="n">
        <v>0</v>
      </c>
      <c r="H90" s="0" t="n">
        <v>0.0015</v>
      </c>
      <c r="I90" s="0" t="n">
        <v>0</v>
      </c>
      <c r="J90" s="0" t="n">
        <f aca="false">IF(I90&gt;0.05,1,0)</f>
        <v>0</v>
      </c>
      <c r="K90" s="2" t="n">
        <v>-1</v>
      </c>
      <c r="L90" s="2" t="s">
        <v>35</v>
      </c>
      <c r="M90" s="2" t="n">
        <v>0</v>
      </c>
      <c r="N90" s="0" t="s">
        <v>361</v>
      </c>
      <c r="O90" s="0" t="s">
        <v>362</v>
      </c>
      <c r="P90" s="0" t="s">
        <v>363</v>
      </c>
    </row>
    <row r="91" customFormat="false" ht="12.75" hidden="false" customHeight="false" outlineLevel="0" collapsed="false">
      <c r="A91" s="0" t="s">
        <v>364</v>
      </c>
      <c r="B91" s="1" t="n">
        <v>3.1166</v>
      </c>
      <c r="C91" s="1" t="n">
        <v>2.9189</v>
      </c>
      <c r="D91" s="1" t="n">
        <v>-0.1977</v>
      </c>
      <c r="E91" s="0" t="n">
        <v>1.576</v>
      </c>
      <c r="F91" s="0" t="n">
        <v>4.712</v>
      </c>
      <c r="G91" s="0" t="n">
        <v>0</v>
      </c>
      <c r="H91" s="0" t="n">
        <v>0.0015</v>
      </c>
      <c r="I91" s="0" t="n">
        <v>0</v>
      </c>
      <c r="J91" s="0" t="n">
        <f aca="false">IF(I91&gt;0.05,1,0)</f>
        <v>0</v>
      </c>
      <c r="K91" s="2" t="n">
        <v>-1</v>
      </c>
      <c r="L91" s="2" t="s">
        <v>35</v>
      </c>
      <c r="M91" s="2" t="n">
        <v>0</v>
      </c>
      <c r="N91" s="0" t="s">
        <v>365</v>
      </c>
      <c r="P91" s="0" t="s">
        <v>366</v>
      </c>
    </row>
    <row r="92" customFormat="false" ht="12.75" hidden="false" customHeight="false" outlineLevel="0" collapsed="false">
      <c r="A92" s="0" t="s">
        <v>367</v>
      </c>
      <c r="B92" s="1" t="n">
        <v>4.95279</v>
      </c>
      <c r="C92" s="1" t="n">
        <v>4.7571</v>
      </c>
      <c r="D92" s="1" t="n">
        <v>-0.19569</v>
      </c>
      <c r="E92" s="0" t="n">
        <v>1.569</v>
      </c>
      <c r="F92" s="0" t="n">
        <v>4.427</v>
      </c>
      <c r="G92" s="0" t="n">
        <v>0</v>
      </c>
      <c r="H92" s="0" t="n">
        <v>0.0043</v>
      </c>
      <c r="I92" s="0" t="n">
        <v>0</v>
      </c>
      <c r="J92" s="0" t="n">
        <f aca="false">IF(I92&gt;0.05,1,0)</f>
        <v>0</v>
      </c>
      <c r="K92" s="2" t="n">
        <v>-1</v>
      </c>
      <c r="L92" s="2" t="s">
        <v>18</v>
      </c>
      <c r="M92" s="2" t="n">
        <v>0</v>
      </c>
      <c r="N92" s="0" t="s">
        <v>368</v>
      </c>
      <c r="O92" s="0" t="s">
        <v>369</v>
      </c>
      <c r="P92" s="0" t="s">
        <v>370</v>
      </c>
    </row>
    <row r="93" customFormat="false" ht="12.75" hidden="false" customHeight="false" outlineLevel="0" collapsed="false">
      <c r="A93" s="0" t="s">
        <v>371</v>
      </c>
      <c r="B93" s="1" t="n">
        <v>2.9846</v>
      </c>
      <c r="C93" s="1" t="n">
        <v>2.7901</v>
      </c>
      <c r="D93" s="1" t="n">
        <v>-0.1945</v>
      </c>
      <c r="E93" s="0" t="n">
        <v>1.564</v>
      </c>
      <c r="F93" s="0" t="n">
        <v>3.775</v>
      </c>
      <c r="G93" s="0" t="n">
        <v>0.0001</v>
      </c>
      <c r="H93" s="0" t="n">
        <v>0.0291</v>
      </c>
      <c r="I93" s="0" t="n">
        <v>0.0007</v>
      </c>
      <c r="J93" s="0" t="n">
        <f aca="false">IF(I93&gt;0.05,1,0)</f>
        <v>0</v>
      </c>
      <c r="K93" s="2" t="n">
        <v>-1</v>
      </c>
      <c r="L93" s="2" t="s">
        <v>80</v>
      </c>
      <c r="M93" s="2" t="n">
        <v>-1</v>
      </c>
      <c r="N93" s="0" t="s">
        <v>372</v>
      </c>
      <c r="O93" s="0" t="s">
        <v>373</v>
      </c>
      <c r="P93" s="0" t="s">
        <v>374</v>
      </c>
    </row>
    <row r="94" customFormat="false" ht="12.75" hidden="false" customHeight="false" outlineLevel="0" collapsed="false">
      <c r="A94" s="0" t="s">
        <v>375</v>
      </c>
      <c r="B94" s="1" t="n">
        <v>4.87279</v>
      </c>
      <c r="C94" s="1" t="n">
        <v>4.6797</v>
      </c>
      <c r="D94" s="1" t="n">
        <v>-0.19309</v>
      </c>
      <c r="E94" s="0" t="n">
        <v>1.559</v>
      </c>
      <c r="F94" s="0" t="n">
        <v>3.521</v>
      </c>
      <c r="G94" s="0" t="n">
        <v>0.0004</v>
      </c>
      <c r="H94" s="0" t="n">
        <v>0.0538</v>
      </c>
      <c r="I94" s="0" t="n">
        <v>0.0016</v>
      </c>
      <c r="J94" s="0" t="n">
        <f aca="false">IF(I94&gt;0.05,1,0)</f>
        <v>0</v>
      </c>
      <c r="K94" s="2" t="n">
        <v>-1</v>
      </c>
      <c r="L94" s="2" t="s">
        <v>18</v>
      </c>
      <c r="M94" s="2" t="n">
        <v>0</v>
      </c>
      <c r="N94" s="0" t="s">
        <v>376</v>
      </c>
      <c r="O94" s="0" t="s">
        <v>377</v>
      </c>
      <c r="P94" s="0" t="s">
        <v>378</v>
      </c>
    </row>
    <row r="95" customFormat="false" ht="12.75" hidden="false" customHeight="false" outlineLevel="0" collapsed="false">
      <c r="A95" s="0" t="s">
        <v>379</v>
      </c>
      <c r="B95" s="1" t="n">
        <v>2.8509</v>
      </c>
      <c r="C95" s="1" t="n">
        <v>2.6579</v>
      </c>
      <c r="D95" s="1" t="n">
        <v>-0.193</v>
      </c>
      <c r="E95" s="0" t="n">
        <v>1.559</v>
      </c>
      <c r="F95" s="0" t="n">
        <v>5.045</v>
      </c>
      <c r="G95" s="0" t="n">
        <v>0</v>
      </c>
      <c r="H95" s="0" t="n">
        <v>0.0003</v>
      </c>
      <c r="I95" s="0" t="n">
        <v>0</v>
      </c>
      <c r="J95" s="0" t="n">
        <f aca="false">IF(I95&gt;0.05,1,0)</f>
        <v>0</v>
      </c>
      <c r="K95" s="2" t="n">
        <v>-1</v>
      </c>
      <c r="L95" s="2" t="s">
        <v>35</v>
      </c>
      <c r="M95" s="2" t="n">
        <v>0</v>
      </c>
      <c r="N95" s="0" t="s">
        <v>380</v>
      </c>
      <c r="O95" s="0" t="s">
        <v>381</v>
      </c>
      <c r="P95" s="0" t="s">
        <v>382</v>
      </c>
    </row>
    <row r="96" customFormat="false" ht="12.75" hidden="false" customHeight="false" outlineLevel="0" collapsed="false">
      <c r="A96" s="0" t="s">
        <v>383</v>
      </c>
      <c r="B96" s="1" t="n">
        <v>3.436</v>
      </c>
      <c r="C96" s="1" t="n">
        <v>3.2436</v>
      </c>
      <c r="D96" s="1" t="n">
        <v>-0.1924</v>
      </c>
      <c r="E96" s="0" t="n">
        <v>1.557</v>
      </c>
      <c r="F96" s="0" t="n">
        <v>5.217</v>
      </c>
      <c r="G96" s="0" t="n">
        <v>0</v>
      </c>
      <c r="H96" s="0" t="n">
        <v>0.0002</v>
      </c>
      <c r="I96" s="0" t="n">
        <v>0</v>
      </c>
      <c r="J96" s="0" t="n">
        <f aca="false">IF(I96&gt;0.05,1,0)</f>
        <v>0</v>
      </c>
      <c r="K96" s="2" t="n">
        <v>-1</v>
      </c>
      <c r="L96" s="2" t="s">
        <v>18</v>
      </c>
      <c r="M96" s="2" t="n">
        <v>1</v>
      </c>
      <c r="N96" s="0" t="s">
        <v>384</v>
      </c>
      <c r="O96" s="0" t="s">
        <v>385</v>
      </c>
      <c r="P96" s="0" t="s">
        <v>386</v>
      </c>
    </row>
    <row r="97" customFormat="false" ht="12.75" hidden="false" customHeight="false" outlineLevel="0" collapsed="false">
      <c r="A97" s="0" t="s">
        <v>387</v>
      </c>
      <c r="B97" s="1" t="n">
        <v>3.89429</v>
      </c>
      <c r="C97" s="1" t="n">
        <v>3.7026</v>
      </c>
      <c r="D97" s="1" t="n">
        <v>-0.19169</v>
      </c>
      <c r="E97" s="0" t="n">
        <v>1.554</v>
      </c>
      <c r="F97" s="0" t="n">
        <v>5.105</v>
      </c>
      <c r="G97" s="0" t="n">
        <v>0</v>
      </c>
      <c r="H97" s="0" t="n">
        <v>0.0003</v>
      </c>
      <c r="I97" s="0" t="n">
        <v>0</v>
      </c>
      <c r="J97" s="0" t="n">
        <f aca="false">IF(I97&gt;0.05,1,0)</f>
        <v>0</v>
      </c>
      <c r="K97" s="2" t="n">
        <v>-1</v>
      </c>
      <c r="L97" s="2" t="s">
        <v>80</v>
      </c>
      <c r="M97" s="2" t="n">
        <v>0</v>
      </c>
      <c r="N97" s="0" t="s">
        <v>388</v>
      </c>
      <c r="O97" s="0" t="s">
        <v>389</v>
      </c>
      <c r="P97" s="0" t="s">
        <v>390</v>
      </c>
    </row>
    <row r="98" customFormat="false" ht="12.75" hidden="false" customHeight="false" outlineLevel="0" collapsed="false">
      <c r="A98" s="0" t="s">
        <v>391</v>
      </c>
      <c r="B98" s="1" t="n">
        <v>2.8514</v>
      </c>
      <c r="C98" s="1" t="n">
        <v>2.6599</v>
      </c>
      <c r="D98" s="1" t="n">
        <v>-0.1915</v>
      </c>
      <c r="E98" s="0" t="n">
        <v>1.554</v>
      </c>
      <c r="F98" s="0" t="n">
        <v>3.41</v>
      </c>
      <c r="G98" s="0" t="n">
        <v>0.0006</v>
      </c>
      <c r="H98" s="0" t="n">
        <v>0.0708</v>
      </c>
      <c r="I98" s="0" t="n">
        <v>0.0023</v>
      </c>
      <c r="J98" s="0" t="n">
        <f aca="false">IF(I98&gt;0.05,1,0)</f>
        <v>0</v>
      </c>
      <c r="K98" s="2" t="n">
        <v>-1</v>
      </c>
      <c r="L98" s="2" t="s">
        <v>80</v>
      </c>
      <c r="M98" s="2" t="n">
        <v>0</v>
      </c>
      <c r="N98" s="0" t="s">
        <v>392</v>
      </c>
      <c r="O98" s="0" t="s">
        <v>393</v>
      </c>
      <c r="P98" s="0" t="s">
        <v>394</v>
      </c>
    </row>
    <row r="99" customFormat="false" ht="12.75" hidden="false" customHeight="false" outlineLevel="0" collapsed="false">
      <c r="A99" s="0" t="s">
        <v>395</v>
      </c>
      <c r="B99" s="1" t="n">
        <v>3.8401</v>
      </c>
      <c r="C99" s="1" t="n">
        <v>3.6498</v>
      </c>
      <c r="D99" s="1" t="n">
        <v>-0.1903</v>
      </c>
      <c r="E99" s="0" t="n">
        <v>1.549</v>
      </c>
      <c r="F99" s="0" t="n">
        <v>4.327</v>
      </c>
      <c r="G99" s="0" t="n">
        <v>0</v>
      </c>
      <c r="H99" s="0" t="n">
        <v>0.006</v>
      </c>
      <c r="I99" s="0" t="n">
        <v>0.0001</v>
      </c>
      <c r="J99" s="0" t="n">
        <f aca="false">IF(I99&gt;0.05,1,0)</f>
        <v>0</v>
      </c>
      <c r="K99" s="2" t="n">
        <v>-1</v>
      </c>
      <c r="L99" s="2" t="s">
        <v>80</v>
      </c>
      <c r="M99" s="2" t="n">
        <v>0</v>
      </c>
      <c r="N99" s="0" t="s">
        <v>396</v>
      </c>
      <c r="O99" s="0" t="s">
        <v>397</v>
      </c>
      <c r="P99" s="0" t="s">
        <v>398</v>
      </c>
    </row>
    <row r="100" customFormat="false" ht="12.75" hidden="false" customHeight="false" outlineLevel="0" collapsed="false">
      <c r="A100" s="0" t="s">
        <v>399</v>
      </c>
      <c r="B100" s="1" t="n">
        <v>2.96339</v>
      </c>
      <c r="C100" s="1" t="n">
        <v>2.7734</v>
      </c>
      <c r="D100" s="1" t="n">
        <v>-0.18999</v>
      </c>
      <c r="E100" s="0" t="n">
        <v>1.548</v>
      </c>
      <c r="F100" s="0" t="n">
        <v>4.52</v>
      </c>
      <c r="G100" s="0" t="n">
        <v>0</v>
      </c>
      <c r="H100" s="0" t="n">
        <v>0.0031</v>
      </c>
      <c r="I100" s="0" t="n">
        <v>0.0001</v>
      </c>
      <c r="J100" s="0" t="n">
        <f aca="false">IF(I100&gt;0.05,1,0)</f>
        <v>0</v>
      </c>
      <c r="K100" s="2" t="n">
        <v>-1</v>
      </c>
      <c r="L100" s="2" t="s">
        <v>18</v>
      </c>
      <c r="M100" s="2" t="n">
        <v>1</v>
      </c>
      <c r="N100" s="0" t="s">
        <v>400</v>
      </c>
      <c r="O100" s="0" t="s">
        <v>401</v>
      </c>
      <c r="P100" s="0" t="s">
        <v>402</v>
      </c>
    </row>
    <row r="101" customFormat="false" ht="12.75" hidden="false" customHeight="false" outlineLevel="0" collapsed="false">
      <c r="A101" s="0" t="s">
        <v>403</v>
      </c>
      <c r="B101" s="1" t="n">
        <v>4.21469</v>
      </c>
      <c r="C101" s="1" t="n">
        <v>4.0252</v>
      </c>
      <c r="D101" s="1" t="n">
        <v>-0.18949</v>
      </c>
      <c r="E101" s="0" t="n">
        <v>1.546</v>
      </c>
      <c r="F101" s="0" t="n">
        <v>3.828</v>
      </c>
      <c r="G101" s="0" t="n">
        <v>0.0001</v>
      </c>
      <c r="H101" s="0" t="n">
        <v>0.0255</v>
      </c>
      <c r="I101" s="0" t="n">
        <v>0.0006</v>
      </c>
      <c r="J101" s="0" t="n">
        <f aca="false">IF(I101&gt;0.05,1,0)</f>
        <v>0</v>
      </c>
      <c r="K101" s="2" t="n">
        <v>-1</v>
      </c>
      <c r="L101" s="2" t="s">
        <v>18</v>
      </c>
      <c r="M101" s="2" t="n">
        <v>0</v>
      </c>
      <c r="N101" s="0" t="s">
        <v>404</v>
      </c>
      <c r="O101" s="0" t="s">
        <v>405</v>
      </c>
      <c r="P101" s="0" t="s">
        <v>406</v>
      </c>
    </row>
    <row r="102" customFormat="false" ht="12.75" hidden="false" customHeight="false" outlineLevel="0" collapsed="false">
      <c r="A102" s="0" t="s">
        <v>407</v>
      </c>
      <c r="B102" s="1" t="n">
        <v>3.6482</v>
      </c>
      <c r="C102" s="1" t="n">
        <v>3.4604</v>
      </c>
      <c r="D102" s="1" t="n">
        <v>-0.1878</v>
      </c>
      <c r="E102" s="0" t="n">
        <v>1.54</v>
      </c>
      <c r="F102" s="0" t="n">
        <v>5.086</v>
      </c>
      <c r="G102" s="0" t="n">
        <v>0</v>
      </c>
      <c r="H102" s="0" t="n">
        <v>0.0003</v>
      </c>
      <c r="I102" s="0" t="n">
        <v>0</v>
      </c>
      <c r="J102" s="0" t="n">
        <f aca="false">IF(I102&gt;0.05,1,0)</f>
        <v>0</v>
      </c>
      <c r="K102" s="2" t="n">
        <v>-1</v>
      </c>
      <c r="L102" s="2" t="s">
        <v>35</v>
      </c>
      <c r="M102" s="2" t="n">
        <v>0</v>
      </c>
      <c r="N102" s="0" t="s">
        <v>408</v>
      </c>
      <c r="O102" s="0" t="s">
        <v>409</v>
      </c>
      <c r="P102" s="0" t="s">
        <v>410</v>
      </c>
    </row>
    <row r="103" customFormat="false" ht="12.75" hidden="false" customHeight="false" outlineLevel="0" collapsed="false">
      <c r="A103" s="0" t="s">
        <v>411</v>
      </c>
      <c r="B103" s="1" t="n">
        <v>2.75889</v>
      </c>
      <c r="C103" s="1" t="n">
        <v>2.5712</v>
      </c>
      <c r="D103" s="1" t="n">
        <v>-0.18769</v>
      </c>
      <c r="E103" s="0" t="n">
        <v>1.54</v>
      </c>
      <c r="F103" s="0" t="n">
        <v>3.485</v>
      </c>
      <c r="G103" s="0" t="n">
        <v>0.0004</v>
      </c>
      <c r="H103" s="0" t="n">
        <v>0.0584</v>
      </c>
      <c r="I103" s="0" t="n">
        <v>0.0018</v>
      </c>
      <c r="J103" s="0" t="n">
        <f aca="false">IF(I103&gt;0.05,1,0)</f>
        <v>0</v>
      </c>
      <c r="K103" s="2" t="n">
        <v>-1</v>
      </c>
      <c r="L103" s="2" t="s">
        <v>35</v>
      </c>
      <c r="M103" s="2" t="n">
        <v>0</v>
      </c>
      <c r="N103" s="0" t="s">
        <v>412</v>
      </c>
      <c r="O103" s="0" t="s">
        <v>413</v>
      </c>
      <c r="P103" s="0" t="s">
        <v>414</v>
      </c>
    </row>
    <row r="104" customFormat="false" ht="12.75" hidden="false" customHeight="false" outlineLevel="0" collapsed="false">
      <c r="A104" s="0" t="s">
        <v>415</v>
      </c>
      <c r="B104" s="1" t="n">
        <v>4.17089</v>
      </c>
      <c r="C104" s="1" t="n">
        <v>3.9834</v>
      </c>
      <c r="D104" s="1" t="n">
        <v>-0.18749</v>
      </c>
      <c r="E104" s="0" t="n">
        <v>1.539</v>
      </c>
      <c r="F104" s="0" t="n">
        <v>3.497</v>
      </c>
      <c r="G104" s="0" t="n">
        <v>0.0004</v>
      </c>
      <c r="H104" s="0" t="n">
        <v>0.0572</v>
      </c>
      <c r="I104" s="0" t="n">
        <v>0.0018</v>
      </c>
      <c r="J104" s="0" t="n">
        <f aca="false">IF(I104&gt;0.05,1,0)</f>
        <v>0</v>
      </c>
      <c r="K104" s="2" t="n">
        <v>-1</v>
      </c>
      <c r="L104" s="2" t="s">
        <v>18</v>
      </c>
      <c r="M104" s="2" t="n">
        <v>0</v>
      </c>
      <c r="N104" s="0" t="s">
        <v>416</v>
      </c>
      <c r="O104" s="0" t="s">
        <v>417</v>
      </c>
      <c r="P104" s="0" t="s">
        <v>418</v>
      </c>
    </row>
    <row r="105" customFormat="false" ht="12.75" hidden="false" customHeight="false" outlineLevel="0" collapsed="false">
      <c r="A105" s="0" t="s">
        <v>419</v>
      </c>
      <c r="B105" s="1" t="n">
        <v>3.2329</v>
      </c>
      <c r="C105" s="1" t="n">
        <v>3.0458</v>
      </c>
      <c r="D105" s="1" t="n">
        <v>-0.1871</v>
      </c>
      <c r="E105" s="0" t="n">
        <v>1.538</v>
      </c>
      <c r="F105" s="0" t="n">
        <v>4.919</v>
      </c>
      <c r="G105" s="0" t="n">
        <v>0</v>
      </c>
      <c r="H105" s="0" t="n">
        <v>0.0006</v>
      </c>
      <c r="I105" s="0" t="n">
        <v>0</v>
      </c>
      <c r="J105" s="0" t="n">
        <f aca="false">IF(I105&gt;0.05,1,0)</f>
        <v>0</v>
      </c>
      <c r="K105" s="2" t="n">
        <v>-1</v>
      </c>
      <c r="L105" s="2" t="s">
        <v>80</v>
      </c>
      <c r="M105" s="2" t="n">
        <v>0</v>
      </c>
      <c r="N105" s="0" t="s">
        <v>420</v>
      </c>
      <c r="O105" s="0" t="s">
        <v>421</v>
      </c>
      <c r="P105" s="0" t="s">
        <v>422</v>
      </c>
    </row>
    <row r="106" customFormat="false" ht="12.75" hidden="false" customHeight="false" outlineLevel="0" collapsed="false">
      <c r="A106" s="0" t="s">
        <v>423</v>
      </c>
      <c r="B106" s="1" t="n">
        <v>3.53859</v>
      </c>
      <c r="C106" s="1" t="n">
        <v>3.3517</v>
      </c>
      <c r="D106" s="1" t="n">
        <v>-0.18689</v>
      </c>
      <c r="E106" s="0" t="n">
        <v>1.537</v>
      </c>
      <c r="F106" s="0" t="n">
        <v>4.021</v>
      </c>
      <c r="G106" s="0" t="n">
        <v>0</v>
      </c>
      <c r="H106" s="0" t="n">
        <v>0.0152</v>
      </c>
      <c r="I106" s="0" t="n">
        <v>0.0003</v>
      </c>
      <c r="J106" s="0" t="n">
        <f aca="false">IF(I106&gt;0.05,1,0)</f>
        <v>0</v>
      </c>
      <c r="K106" s="2" t="n">
        <v>-1</v>
      </c>
      <c r="L106" s="2" t="s">
        <v>35</v>
      </c>
      <c r="M106" s="2" t="n">
        <v>0</v>
      </c>
      <c r="N106" s="0" t="s">
        <v>424</v>
      </c>
      <c r="O106" s="0" t="s">
        <v>425</v>
      </c>
      <c r="P106" s="0" t="s">
        <v>426</v>
      </c>
    </row>
    <row r="107" customFormat="false" ht="12.75" hidden="false" customHeight="false" outlineLevel="0" collapsed="false">
      <c r="A107" s="0" t="s">
        <v>427</v>
      </c>
      <c r="B107" s="1" t="n">
        <v>2.9351</v>
      </c>
      <c r="C107" s="1" t="n">
        <v>2.7489</v>
      </c>
      <c r="D107" s="1" t="n">
        <v>-0.1862</v>
      </c>
      <c r="E107" s="0" t="n">
        <v>1.535</v>
      </c>
      <c r="F107" s="0" t="n">
        <v>4.195</v>
      </c>
      <c r="G107" s="0" t="n">
        <v>0</v>
      </c>
      <c r="H107" s="0" t="n">
        <v>0.0095</v>
      </c>
      <c r="I107" s="0" t="n">
        <v>0.0002</v>
      </c>
      <c r="J107" s="0" t="n">
        <f aca="false">IF(I107&gt;0.05,1,0)</f>
        <v>0</v>
      </c>
      <c r="K107" s="2" t="n">
        <v>-1</v>
      </c>
      <c r="L107" s="2" t="s">
        <v>35</v>
      </c>
      <c r="M107" s="2" t="n">
        <v>0</v>
      </c>
      <c r="N107" s="0" t="s">
        <v>428</v>
      </c>
      <c r="O107" s="0" t="s">
        <v>429</v>
      </c>
      <c r="P107" s="0" t="s">
        <v>430</v>
      </c>
    </row>
    <row r="108" customFormat="false" ht="12.75" hidden="false" customHeight="false" outlineLevel="0" collapsed="false">
      <c r="A108" s="0" t="s">
        <v>431</v>
      </c>
      <c r="B108" s="1" t="n">
        <v>2.7982</v>
      </c>
      <c r="C108" s="1" t="n">
        <v>2.6126</v>
      </c>
      <c r="D108" s="1" t="n">
        <v>-0.1856</v>
      </c>
      <c r="E108" s="0" t="n">
        <v>1.533</v>
      </c>
      <c r="F108" s="0" t="n">
        <v>4.519</v>
      </c>
      <c r="G108" s="0" t="n">
        <v>0</v>
      </c>
      <c r="H108" s="0" t="n">
        <v>0.0031</v>
      </c>
      <c r="I108" s="0" t="n">
        <v>0.0001</v>
      </c>
      <c r="J108" s="0" t="n">
        <f aca="false">IF(I108&gt;0.05,1,0)</f>
        <v>0</v>
      </c>
      <c r="K108" s="2" t="n">
        <v>-1</v>
      </c>
      <c r="L108" s="2" t="s">
        <v>18</v>
      </c>
      <c r="M108" s="2" t="n">
        <v>0</v>
      </c>
      <c r="N108" s="0" t="s">
        <v>432</v>
      </c>
      <c r="O108" s="0" t="s">
        <v>433</v>
      </c>
      <c r="P108" s="0" t="s">
        <v>434</v>
      </c>
    </row>
    <row r="109" customFormat="false" ht="12.75" hidden="false" customHeight="false" outlineLevel="0" collapsed="false">
      <c r="A109" s="0" t="s">
        <v>435</v>
      </c>
      <c r="B109" s="1" t="n">
        <v>3.7574</v>
      </c>
      <c r="C109" s="1" t="n">
        <v>3.5724</v>
      </c>
      <c r="D109" s="1" t="n">
        <v>-0.185</v>
      </c>
      <c r="E109" s="0" t="n">
        <v>1.531</v>
      </c>
      <c r="F109" s="0" t="n">
        <v>3.729</v>
      </c>
      <c r="G109" s="0" t="n">
        <v>0.0001</v>
      </c>
      <c r="H109" s="0" t="n">
        <v>0.0328</v>
      </c>
      <c r="I109" s="0" t="n">
        <v>0.0008</v>
      </c>
      <c r="J109" s="0" t="n">
        <f aca="false">IF(I109&gt;0.05,1,0)</f>
        <v>0</v>
      </c>
      <c r="K109" s="2" t="n">
        <v>-1</v>
      </c>
      <c r="L109" s="2" t="s">
        <v>80</v>
      </c>
      <c r="M109" s="2" t="n">
        <v>0</v>
      </c>
      <c r="N109" s="0" t="s">
        <v>436</v>
      </c>
      <c r="O109" s="0" t="s">
        <v>437</v>
      </c>
      <c r="P109" s="0" t="s">
        <v>438</v>
      </c>
    </row>
    <row r="110" customFormat="false" ht="12.75" hidden="false" customHeight="false" outlineLevel="0" collapsed="false">
      <c r="A110" s="0" t="s">
        <v>439</v>
      </c>
      <c r="B110" s="1" t="n">
        <v>3.2714</v>
      </c>
      <c r="C110" s="1" t="n">
        <v>3.0866</v>
      </c>
      <c r="D110" s="1" t="n">
        <v>-0.1848</v>
      </c>
      <c r="E110" s="0" t="n">
        <v>1.53</v>
      </c>
      <c r="F110" s="0" t="n">
        <v>4.392</v>
      </c>
      <c r="G110" s="0" t="n">
        <v>0</v>
      </c>
      <c r="H110" s="0" t="n">
        <v>0.0048</v>
      </c>
      <c r="I110" s="0" t="n">
        <v>0.0001</v>
      </c>
      <c r="J110" s="0" t="n">
        <f aca="false">IF(I110&gt;0.05,1,0)</f>
        <v>0</v>
      </c>
      <c r="K110" s="2" t="n">
        <v>-1</v>
      </c>
      <c r="L110" s="2" t="s">
        <v>18</v>
      </c>
      <c r="M110" s="2" t="n">
        <v>0</v>
      </c>
      <c r="N110" s="0" t="s">
        <v>440</v>
      </c>
      <c r="O110" s="0" t="s">
        <v>441</v>
      </c>
      <c r="P110" s="0" t="s">
        <v>442</v>
      </c>
    </row>
    <row r="111" customFormat="false" ht="12.75" hidden="false" customHeight="false" outlineLevel="0" collapsed="false">
      <c r="A111" s="0" t="s">
        <v>443</v>
      </c>
      <c r="B111" s="1" t="n">
        <v>3.41549</v>
      </c>
      <c r="C111" s="1" t="n">
        <v>3.2326</v>
      </c>
      <c r="D111" s="1" t="n">
        <v>-0.18289</v>
      </c>
      <c r="E111" s="0" t="n">
        <v>1.523</v>
      </c>
      <c r="F111" s="0" t="n">
        <v>3.959</v>
      </c>
      <c r="G111" s="0" t="n">
        <v>0</v>
      </c>
      <c r="H111" s="0" t="n">
        <v>0.0184</v>
      </c>
      <c r="I111" s="0" t="n">
        <v>0.0004</v>
      </c>
      <c r="J111" s="0" t="n">
        <f aca="false">IF(I111&gt;0.05,1,0)</f>
        <v>0</v>
      </c>
      <c r="K111" s="2" t="n">
        <v>-1</v>
      </c>
      <c r="L111" s="2" t="s">
        <v>80</v>
      </c>
      <c r="M111" s="2" t="n">
        <v>0</v>
      </c>
      <c r="N111" s="0" t="s">
        <v>444</v>
      </c>
      <c r="O111" s="0" t="s">
        <v>445</v>
      </c>
      <c r="P111" s="0" t="s">
        <v>446</v>
      </c>
    </row>
    <row r="112" customFormat="false" ht="12.75" hidden="false" customHeight="false" outlineLevel="0" collapsed="false">
      <c r="A112" s="0" t="s">
        <v>447</v>
      </c>
      <c r="B112" s="1" t="n">
        <v>3.5589</v>
      </c>
      <c r="C112" s="1" t="n">
        <v>3.3762</v>
      </c>
      <c r="D112" s="1" t="n">
        <v>-0.1827</v>
      </c>
      <c r="E112" s="0" t="n">
        <v>1.523</v>
      </c>
      <c r="F112" s="0" t="n">
        <v>3.39</v>
      </c>
      <c r="G112" s="0" t="n">
        <v>0.0006</v>
      </c>
      <c r="H112" s="0" t="n">
        <v>0.0746</v>
      </c>
      <c r="I112" s="0" t="n">
        <v>0.0024</v>
      </c>
      <c r="J112" s="0" t="n">
        <f aca="false">IF(I112&gt;0.05,1,0)</f>
        <v>0</v>
      </c>
      <c r="K112" s="2" t="n">
        <v>-1</v>
      </c>
      <c r="L112" s="2" t="s">
        <v>80</v>
      </c>
      <c r="M112" s="2" t="n">
        <v>0</v>
      </c>
      <c r="N112" s="0" t="s">
        <v>448</v>
      </c>
      <c r="O112" s="0" t="s">
        <v>449</v>
      </c>
      <c r="P112" s="0" t="s">
        <v>450</v>
      </c>
    </row>
    <row r="113" customFormat="false" ht="12.75" hidden="false" customHeight="false" outlineLevel="0" collapsed="false">
      <c r="A113" s="0" t="s">
        <v>451</v>
      </c>
      <c r="B113" s="1" t="n">
        <v>3.78369</v>
      </c>
      <c r="C113" s="1" t="n">
        <v>3.6015</v>
      </c>
      <c r="D113" s="1" t="n">
        <v>-0.18219</v>
      </c>
      <c r="E113" s="0" t="n">
        <v>1.521</v>
      </c>
      <c r="F113" s="0" t="n">
        <v>4.02</v>
      </c>
      <c r="G113" s="0" t="n">
        <v>0</v>
      </c>
      <c r="H113" s="0" t="n">
        <v>0.0152</v>
      </c>
      <c r="I113" s="0" t="n">
        <v>0.0003</v>
      </c>
      <c r="J113" s="0" t="n">
        <f aca="false">IF(I113&gt;0.05,1,0)</f>
        <v>0</v>
      </c>
      <c r="K113" s="2" t="n">
        <v>-1</v>
      </c>
      <c r="L113" s="2" t="s">
        <v>18</v>
      </c>
      <c r="M113" s="2" t="n">
        <v>0</v>
      </c>
      <c r="N113" s="0" t="s">
        <v>452</v>
      </c>
      <c r="O113" s="0" t="s">
        <v>453</v>
      </c>
      <c r="P113" s="0" t="s">
        <v>454</v>
      </c>
    </row>
    <row r="114" customFormat="false" ht="12.75" hidden="false" customHeight="false" outlineLevel="0" collapsed="false">
      <c r="A114" s="0" t="s">
        <v>455</v>
      </c>
      <c r="B114" s="1" t="n">
        <v>3.27669</v>
      </c>
      <c r="C114" s="1" t="n">
        <v>3.0947</v>
      </c>
      <c r="D114" s="1" t="n">
        <v>-0.18199</v>
      </c>
      <c r="E114" s="0" t="n">
        <v>1.52</v>
      </c>
      <c r="F114" s="0" t="n">
        <v>3.883</v>
      </c>
      <c r="G114" s="0" t="n">
        <v>0.0001</v>
      </c>
      <c r="H114" s="0" t="n">
        <v>0.0221</v>
      </c>
      <c r="I114" s="0" t="n">
        <v>0.0005</v>
      </c>
      <c r="J114" s="0" t="n">
        <f aca="false">IF(I114&gt;0.05,1,0)</f>
        <v>0</v>
      </c>
      <c r="K114" s="2" t="n">
        <v>-1</v>
      </c>
      <c r="L114" s="2" t="s">
        <v>35</v>
      </c>
      <c r="M114" s="2" t="n">
        <v>1</v>
      </c>
      <c r="N114" s="0" t="s">
        <v>456</v>
      </c>
      <c r="O114" s="0" t="s">
        <v>457</v>
      </c>
      <c r="P114" s="0" t="s">
        <v>458</v>
      </c>
    </row>
    <row r="115" customFormat="false" ht="12.75" hidden="false" customHeight="false" outlineLevel="0" collapsed="false">
      <c r="A115" s="0" t="s">
        <v>459</v>
      </c>
      <c r="B115" s="1" t="n">
        <v>2.4876</v>
      </c>
      <c r="C115" s="1" t="n">
        <v>2.3062</v>
      </c>
      <c r="D115" s="1" t="n">
        <v>-0.1814</v>
      </c>
      <c r="E115" s="0" t="n">
        <v>1.518</v>
      </c>
      <c r="F115" s="0" t="n">
        <v>5.018</v>
      </c>
      <c r="G115" s="0" t="n">
        <v>0</v>
      </c>
      <c r="H115" s="0" t="n">
        <v>0.0004</v>
      </c>
      <c r="I115" s="0" t="n">
        <v>0.0008</v>
      </c>
      <c r="J115" s="0" t="n">
        <f aca="false">IF(I115&gt;0.05,1,0)</f>
        <v>0</v>
      </c>
      <c r="K115" s="2" t="n">
        <v>-1</v>
      </c>
      <c r="L115" s="2" t="s">
        <v>35</v>
      </c>
      <c r="M115" s="2" t="n">
        <v>0</v>
      </c>
      <c r="N115" s="0" t="s">
        <v>460</v>
      </c>
      <c r="P115" s="0" t="s">
        <v>461</v>
      </c>
    </row>
    <row r="116" customFormat="false" ht="12.75" hidden="false" customHeight="false" outlineLevel="0" collapsed="false">
      <c r="A116" s="0" t="s">
        <v>462</v>
      </c>
      <c r="B116" s="1" t="n">
        <v>3.58759</v>
      </c>
      <c r="C116" s="1" t="n">
        <v>3.4079</v>
      </c>
      <c r="D116" s="1" t="n">
        <v>-0.17969</v>
      </c>
      <c r="E116" s="0" t="n">
        <v>1.512</v>
      </c>
      <c r="F116" s="0" t="n">
        <v>3.454</v>
      </c>
      <c r="G116" s="0" t="n">
        <v>0.0005</v>
      </c>
      <c r="H116" s="0" t="n">
        <v>0.0631</v>
      </c>
      <c r="I116" s="0" t="n">
        <v>0.002</v>
      </c>
      <c r="J116" s="0" t="n">
        <f aca="false">IF(I116&gt;0.05,1,0)</f>
        <v>0</v>
      </c>
      <c r="K116" s="2" t="n">
        <v>-1</v>
      </c>
      <c r="L116" s="2" t="s">
        <v>18</v>
      </c>
      <c r="M116" s="2" t="n">
        <v>0</v>
      </c>
      <c r="N116" s="0" t="s">
        <v>463</v>
      </c>
      <c r="O116" s="0" t="s">
        <v>464</v>
      </c>
      <c r="P116" s="0" t="s">
        <v>465</v>
      </c>
    </row>
    <row r="117" customFormat="false" ht="12.75" hidden="false" customHeight="false" outlineLevel="0" collapsed="false">
      <c r="A117" s="0" t="s">
        <v>466</v>
      </c>
      <c r="B117" s="1" t="n">
        <v>2.838</v>
      </c>
      <c r="C117" s="1" t="n">
        <v>2.6584</v>
      </c>
      <c r="D117" s="1" t="n">
        <v>-0.1796</v>
      </c>
      <c r="E117" s="0" t="n">
        <v>1.512</v>
      </c>
      <c r="F117" s="0" t="n">
        <v>3.803</v>
      </c>
      <c r="G117" s="0" t="n">
        <v>0.0001</v>
      </c>
      <c r="H117" s="0" t="n">
        <v>0.0276</v>
      </c>
      <c r="I117" s="0" t="n">
        <v>0.0007</v>
      </c>
      <c r="J117" s="0" t="n">
        <f aca="false">IF(I117&gt;0.05,1,0)</f>
        <v>0</v>
      </c>
      <c r="K117" s="2" t="n">
        <v>-1</v>
      </c>
      <c r="L117" s="2" t="s">
        <v>18</v>
      </c>
      <c r="M117" s="2" t="n">
        <v>0</v>
      </c>
      <c r="N117" s="0" t="s">
        <v>467</v>
      </c>
      <c r="O117" s="0" t="s">
        <v>468</v>
      </c>
      <c r="P117" s="0" t="s">
        <v>469</v>
      </c>
    </row>
    <row r="118" customFormat="false" ht="12.75" hidden="false" customHeight="false" outlineLevel="0" collapsed="false">
      <c r="A118" s="0" t="s">
        <v>470</v>
      </c>
      <c r="B118" s="1" t="n">
        <v>4.57859</v>
      </c>
      <c r="C118" s="1" t="n">
        <v>4.399</v>
      </c>
      <c r="D118" s="1" t="n">
        <v>-0.17959</v>
      </c>
      <c r="E118" s="0" t="n">
        <v>1.512</v>
      </c>
      <c r="F118" s="0" t="n">
        <v>3.348</v>
      </c>
      <c r="G118" s="0" t="n">
        <v>0.0008</v>
      </c>
      <c r="H118" s="0" t="n">
        <v>0.0821</v>
      </c>
      <c r="I118" s="0" t="n">
        <v>0.0027</v>
      </c>
      <c r="J118" s="0" t="n">
        <f aca="false">IF(I118&gt;0.05,1,0)</f>
        <v>0</v>
      </c>
      <c r="K118" s="2" t="n">
        <v>-1</v>
      </c>
      <c r="L118" s="2" t="s">
        <v>18</v>
      </c>
      <c r="M118" s="2" t="n">
        <v>0</v>
      </c>
      <c r="N118" s="0" t="s">
        <v>471</v>
      </c>
      <c r="O118" s="0" t="s">
        <v>472</v>
      </c>
      <c r="P118" s="0" t="s">
        <v>473</v>
      </c>
    </row>
    <row r="119" customFormat="false" ht="12.75" hidden="false" customHeight="false" outlineLevel="0" collapsed="false">
      <c r="A119" s="0" t="s">
        <v>474</v>
      </c>
      <c r="B119" s="1" t="n">
        <v>3.5535</v>
      </c>
      <c r="C119" s="1" t="n">
        <v>3.3752</v>
      </c>
      <c r="D119" s="1" t="n">
        <v>-0.1783</v>
      </c>
      <c r="E119" s="0" t="n">
        <v>1.507</v>
      </c>
      <c r="F119" s="0" t="n">
        <v>3.293</v>
      </c>
      <c r="G119" s="0" t="n">
        <v>0.0009</v>
      </c>
      <c r="H119" s="0" t="n">
        <v>0.0912</v>
      </c>
      <c r="I119" s="0" t="n">
        <v>0.0032</v>
      </c>
      <c r="J119" s="0" t="n">
        <f aca="false">IF(I119&gt;0.05,1,0)</f>
        <v>0</v>
      </c>
      <c r="K119" s="2" t="n">
        <v>-1</v>
      </c>
      <c r="L119" s="2" t="s">
        <v>18</v>
      </c>
      <c r="M119" s="2" t="n">
        <v>0</v>
      </c>
      <c r="N119" s="0" t="s">
        <v>475</v>
      </c>
      <c r="O119" s="0" t="s">
        <v>476</v>
      </c>
      <c r="P119" s="0" t="s">
        <v>477</v>
      </c>
    </row>
    <row r="120" customFormat="false" ht="12.75" hidden="false" customHeight="false" outlineLevel="0" collapsed="false">
      <c r="A120" s="0" t="s">
        <v>478</v>
      </c>
      <c r="B120" s="1" t="n">
        <v>3.8428</v>
      </c>
      <c r="C120" s="1" t="n">
        <v>3.666</v>
      </c>
      <c r="D120" s="1" t="n">
        <v>-0.1768</v>
      </c>
      <c r="E120" s="0" t="n">
        <v>1.502</v>
      </c>
      <c r="F120" s="0" t="n">
        <v>3.855</v>
      </c>
      <c r="G120" s="0" t="n">
        <v>0.0001</v>
      </c>
      <c r="H120" s="0" t="n">
        <v>0.0238</v>
      </c>
      <c r="I120" s="0" t="n">
        <v>0.0006</v>
      </c>
      <c r="J120" s="0" t="n">
        <f aca="false">IF(I120&gt;0.05,1,0)</f>
        <v>0</v>
      </c>
      <c r="K120" s="2" t="n">
        <v>-1</v>
      </c>
      <c r="L120" s="2" t="s">
        <v>18</v>
      </c>
      <c r="M120" s="2" t="n">
        <v>0</v>
      </c>
      <c r="N120" s="0" t="s">
        <v>479</v>
      </c>
      <c r="O120" s="0" t="s">
        <v>480</v>
      </c>
      <c r="P120" s="0" t="s">
        <v>481</v>
      </c>
    </row>
    <row r="121" customFormat="false" ht="12.75" hidden="false" customHeight="false" outlineLevel="0" collapsed="false">
      <c r="A121" s="0" t="s">
        <v>482</v>
      </c>
      <c r="B121" s="1" t="n">
        <v>2.88429</v>
      </c>
      <c r="C121" s="1" t="n">
        <v>2.708</v>
      </c>
      <c r="D121" s="1" t="n">
        <v>-0.17629</v>
      </c>
      <c r="E121" s="0" t="n">
        <v>1.5</v>
      </c>
      <c r="F121" s="0" t="n">
        <v>3.552</v>
      </c>
      <c r="G121" s="0" t="n">
        <v>0.0003</v>
      </c>
      <c r="H121" s="0" t="n">
        <v>0.0506</v>
      </c>
      <c r="I121" s="0" t="n">
        <v>0.0015</v>
      </c>
      <c r="J121" s="0" t="n">
        <f aca="false">IF(I121&gt;0.05,1,0)</f>
        <v>0</v>
      </c>
      <c r="K121" s="2" t="n">
        <v>-1</v>
      </c>
      <c r="L121" s="2" t="s">
        <v>80</v>
      </c>
      <c r="M121" s="2" t="n">
        <v>0</v>
      </c>
      <c r="N121" s="0" t="s">
        <v>483</v>
      </c>
      <c r="O121" s="0" t="s">
        <v>484</v>
      </c>
      <c r="P121" s="0" t="s">
        <v>485</v>
      </c>
    </row>
    <row r="123" customFormat="false" ht="12.75" hidden="false" customHeight="false" outlineLevel="0" collapsed="false">
      <c r="A123" s="0" t="s">
        <v>486</v>
      </c>
    </row>
    <row r="124" customFormat="false" ht="12.75" hidden="false" customHeight="false" outlineLevel="0" collapsed="false">
      <c r="A124" s="0" t="s">
        <v>4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2T22:05:55Z</dcterms:created>
  <dc:creator>Alexei Sharov</dc:creator>
  <dc:description/>
  <dc:language>en-US</dc:language>
  <cp:lastModifiedBy>Emma.Pettengale</cp:lastModifiedBy>
  <dcterms:modified xsi:type="dcterms:W3CDTF">2008-03-18T11:42:56Z</dcterms:modified>
  <cp:revision>0</cp:revision>
  <dc:subject/>
  <dc:title/>
</cp:coreProperties>
</file>